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nr10\Documents\Riman_PG_Manuscript_FSIG\Riman_S_LRSystemPerformance_ReSubmission_PloseOne_1\Riman_S_LRSystemPerformance_PloseOne_1_5\Supplementary Materials\"/>
    </mc:Choice>
  </mc:AlternateContent>
  <xr:revisionPtr revIDLastSave="0" documentId="13_ncr:1_{D2CC80C1-C599-4103-BFD5-9F47D655D38B}" xr6:coauthVersionLast="45" xr6:coauthVersionMax="45" xr10:uidLastSave="{00000000-0000-0000-0000-000000000000}"/>
  <bookViews>
    <workbookView xWindow="-120" yWindow="-120" windowWidth="29040" windowHeight="17640" xr2:uid="{1153A86F-1FB5-4E15-8E81-7142351753F8}"/>
  </bookViews>
  <sheets>
    <sheet name="S11 Table" sheetId="1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51" i="14" l="1"/>
  <c r="Y51" i="14"/>
  <c r="T51" i="14"/>
  <c r="K51" i="14"/>
  <c r="AD50" i="14"/>
  <c r="Y50" i="14"/>
  <c r="T50" i="14"/>
  <c r="O50" i="14"/>
  <c r="K50" i="14"/>
  <c r="AD49" i="14"/>
  <c r="Y49" i="14"/>
  <c r="T49" i="14"/>
  <c r="O49" i="14"/>
  <c r="K49" i="14"/>
  <c r="AD48" i="14"/>
  <c r="Y48" i="14"/>
  <c r="T48" i="14"/>
  <c r="O48" i="14"/>
  <c r="K48" i="14"/>
  <c r="AD47" i="14"/>
  <c r="Y47" i="14"/>
  <c r="T47" i="14"/>
  <c r="O47" i="14"/>
  <c r="K47" i="14"/>
  <c r="AD46" i="14"/>
  <c r="Y46" i="14"/>
  <c r="T46" i="14"/>
  <c r="K46" i="14"/>
  <c r="AD45" i="14"/>
  <c r="Y45" i="14"/>
  <c r="T45" i="14"/>
  <c r="K45" i="14"/>
  <c r="Y44" i="14"/>
  <c r="T44" i="14"/>
  <c r="O44" i="14"/>
  <c r="K44" i="14"/>
  <c r="Y43" i="14"/>
  <c r="T43" i="14"/>
  <c r="O43" i="14"/>
  <c r="K43" i="14"/>
  <c r="Y42" i="14"/>
  <c r="T42" i="14"/>
  <c r="O42" i="14"/>
  <c r="K42" i="14"/>
  <c r="Y41" i="14"/>
  <c r="T41" i="14"/>
  <c r="O41" i="14"/>
  <c r="K41" i="14"/>
  <c r="Y40" i="14"/>
  <c r="T40" i="14"/>
  <c r="O40" i="14"/>
  <c r="K40" i="14"/>
  <c r="Y39" i="14"/>
  <c r="T39" i="14"/>
  <c r="O39" i="14"/>
  <c r="K39" i="14"/>
  <c r="Y38" i="14"/>
  <c r="T38" i="14"/>
  <c r="O38" i="14"/>
  <c r="K38" i="14"/>
  <c r="Y37" i="14"/>
  <c r="T37" i="14"/>
  <c r="O37" i="14"/>
  <c r="K37" i="14"/>
  <c r="T36" i="14"/>
  <c r="T35" i="14"/>
  <c r="T34" i="14"/>
  <c r="T33" i="14"/>
  <c r="T32" i="14"/>
  <c r="T31" i="14"/>
  <c r="T30" i="14"/>
  <c r="T29" i="14"/>
  <c r="T28" i="14"/>
  <c r="T27" i="14"/>
  <c r="T26" i="14"/>
  <c r="T25" i="14"/>
  <c r="T24" i="14"/>
  <c r="T23" i="14"/>
  <c r="T22" i="14"/>
  <c r="T21" i="14"/>
  <c r="T20" i="14"/>
  <c r="T19" i="14"/>
  <c r="T18" i="14"/>
  <c r="T17" i="14"/>
  <c r="T16" i="14"/>
  <c r="T15" i="14"/>
  <c r="T14" i="14"/>
</calcChain>
</file>

<file path=xl/sharedStrings.xml><?xml version="1.0" encoding="utf-8"?>
<sst xmlns="http://schemas.openxmlformats.org/spreadsheetml/2006/main" count="520" uniqueCount="74">
  <si>
    <t>U60</t>
  </si>
  <si>
    <t>a</t>
  </si>
  <si>
    <t>I22</t>
  </si>
  <si>
    <t>S10</t>
  </si>
  <si>
    <t>U105</t>
  </si>
  <si>
    <t>c</t>
  </si>
  <si>
    <t>U15</t>
  </si>
  <si>
    <t>d</t>
  </si>
  <si>
    <t>I15</t>
  </si>
  <si>
    <t>e</t>
  </si>
  <si>
    <t>NOC</t>
  </si>
  <si>
    <t>1;4</t>
  </si>
  <si>
    <t>A08_RD14-0003-35_50-1;9-M3a-0.15GF-Q0.8_01.15sec</t>
  </si>
  <si>
    <t>1;9</t>
  </si>
  <si>
    <t>F09_RD14-0003-35_50-1;9-M2e-0.15GF-Q0.9_06.15sec</t>
  </si>
  <si>
    <t>G03_RD14-0003-42_43-1;9-M2U15-0.15GF-Q0.9_07.15sec</t>
  </si>
  <si>
    <t>M3I15</t>
  </si>
  <si>
    <t>F04_RD14-0003-42_43-1;9-M3a-0.15GF-Q0.5_06.15sec</t>
  </si>
  <si>
    <t>E05_RD14-0003-48_49-1;4-M3a-0.155GF-Q0.6_05.15sec</t>
  </si>
  <si>
    <t>D08_RD14-0003-35_50-1;9-M2c-0.31GF-Q0.7_04.15sec</t>
  </si>
  <si>
    <t>H02_RD14-0003-40_41-1;4-M3a-0.155GF-Q0.6_08.15sec</t>
  </si>
  <si>
    <t>C04_RD14-0003-42_43-1;9-M1U105-0.54GF-Q0.6_03.15sec</t>
  </si>
  <si>
    <t>D05_RD14-0003-48_49-1;4-M3a-0.315GF-Q0.6_04.15sec</t>
  </si>
  <si>
    <t>D06_RD14-0003-48_49-1;4-M2d-0.315GF-Q0.8_04.15sec</t>
  </si>
  <si>
    <t>A03_RD14-0003-40_41-1;4-M2U105-0.315GF-Q4.7_01.15sec</t>
  </si>
  <si>
    <t>F02_RD14-0003-40_41-1;4-M2U60-0.315GF-Q3.9_06.15sec</t>
  </si>
  <si>
    <t>C08_RD14-0003-35_50-1;9-M2c-0.63GF-Q0.7_03.15sec</t>
  </si>
  <si>
    <t>G07_RD14-0003-35_50-1;9-M2a-0.63GF-Q0.7_07.15sec</t>
  </si>
  <si>
    <t>E03_RD14-0003-42_43-1;9-M1U15-0.63GF-Q0.5_05.15sec</t>
  </si>
  <si>
    <t>B08_RD14-0003-35_50-1;9-M2c-0.75GF-Q0.7_02.15sec</t>
  </si>
  <si>
    <t>B09_RD14-0003-35_50-1;9-M2e-0.75GF-Q0.9_02.15sec</t>
  </si>
  <si>
    <t>F07_RD14-0003-35_50-1;9-M2a-0.75GF-Q0.7_06.15sec</t>
  </si>
  <si>
    <t>B02_RD14-0003-42_43-1;9-M1S10-0.75GF-Q1.2_02.15sec</t>
  </si>
  <si>
    <t>B05_RD14-0003-48_49-1;4-M2a-0.625GF-Q0.7_02.15sec</t>
  </si>
  <si>
    <t>C06_RD14-0003-48_49-1;4-M2d-0.625GF-Q0.8_03.15sec</t>
  </si>
  <si>
    <t>G05_RD14-0003-48_49-1;4-M2c-0.625GF-Q0.7_07.15sec</t>
  </si>
  <si>
    <t>G06_RD14-0003-48_49-1;4-M2e-0.625GF-Q1.0_07.15sec</t>
  </si>
  <si>
    <t>1;2;2</t>
  </si>
  <si>
    <t>F05_RD14-0003-44_45_46-1;2;2-M2a-0.625GF-Q0.6_06.15sec</t>
  </si>
  <si>
    <t>1;4;4</t>
  </si>
  <si>
    <t>E07_RD14-0003-30_31_32-1;4;4-M2U15-0.279GF-Q1.0_05.15sec</t>
  </si>
  <si>
    <t>A07_RD14-0003-30_31_32-1;4;4-M3I15-0.567GF-Q1.1_01.15sec</t>
  </si>
  <si>
    <t>B08_RD14-0003-30_31_32-1;4;4-M1U105-0.567GF-Q0.8_02.15sec</t>
  </si>
  <si>
    <t>C07_RD14-0003-30_31_32-1;4;4-M1U15-0.567GF-Q0.7_03.15sec</t>
  </si>
  <si>
    <t>E07_RD14-0003-30_31_32-1;4;4-M2I22-0.567GF-Q1.7_05.15sec</t>
  </si>
  <si>
    <t>F09_RD14-0003-30_31_32-1;4;4-M2a-0.279GF-Q0.6_06.15sec</t>
  </si>
  <si>
    <t>D09_RD14-0003-30_31_32-1;4;4-M2a-0.567GF-Q0.6_04.15sec</t>
  </si>
  <si>
    <t>1;1;2;1</t>
  </si>
  <si>
    <t>D01_RD14-0003-50_29_30_31-1;1;2;1-M2a-0.155GF-Q0.5_04.15sec</t>
  </si>
  <si>
    <t>1;4;4;4</t>
  </si>
  <si>
    <t>1;9;9;1</t>
  </si>
  <si>
    <t>G07_RD14-0003-37_38_39_40-1;9;9;1-M2a-0.75GF-Q0.4_07.15sec</t>
  </si>
  <si>
    <t>H09_RD14-0003-48_49_50_29-1;4;4;4-M2a-0.75GF-Q0.4_08.15sec</t>
  </si>
  <si>
    <t>D11_RD14-0003-48_49_50_29-1;4;4;4-M1e-0.75GF-Q1.1_04.15sec</t>
  </si>
  <si>
    <t>E03_RD14-0003-48_49_50_29-1;4;4;4-M2I15-0.75GF-Q1.1_05.15sec</t>
  </si>
  <si>
    <t>H03_RD14-0003-48_49_50_29-1;4;4;4-M3I22-0.75GF-Q1.7_08.15sec</t>
  </si>
  <si>
    <t>C04_RD14-0003-48_49_50_29-1;4;4;4-M1U105-0.75GF-Q1.0_03.15sec</t>
  </si>
  <si>
    <t>POI</t>
  </si>
  <si>
    <t>Type of POI</t>
  </si>
  <si>
    <t>Total Amount (pg)</t>
  </si>
  <si>
    <t>Ratio</t>
  </si>
  <si>
    <t>Minor</t>
  </si>
  <si>
    <t>Major</t>
  </si>
  <si>
    <t xml:space="preserve">Log10(LR)STRmix - Log10(LR)EFM </t>
  </si>
  <si>
    <t>Minor template Amount (pg)</t>
  </si>
  <si>
    <t>DNA treatment</t>
  </si>
  <si>
    <t>Log10(LR)STRmix</t>
  </si>
  <si>
    <t>Log10(LR)EFM</t>
  </si>
  <si>
    <t>B2</t>
  </si>
  <si>
    <t>F1</t>
  </si>
  <si>
    <r>
      <t>Log10(LR)STRmix-Log10(LR)EFM</t>
    </r>
    <r>
      <rPr>
        <vertAlign val="subscript"/>
        <sz val="11"/>
        <color theme="1"/>
        <rFont val="Calibri"/>
        <family val="2"/>
        <scheme val="minor"/>
      </rPr>
      <t>rerun</t>
    </r>
  </si>
  <si>
    <t>NA</t>
  </si>
  <si>
    <r>
      <t>Log10(LR)EFM</t>
    </r>
    <r>
      <rPr>
        <vertAlign val="subscript"/>
        <sz val="11"/>
        <color theme="1"/>
        <rFont val="Calibri"/>
        <family val="2"/>
        <scheme val="minor"/>
      </rPr>
      <t>rerun</t>
    </r>
  </si>
  <si>
    <t>Mixture Pro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8" x14ac:knownFonts="1">
    <font>
      <sz val="11"/>
      <color theme="1"/>
      <name val="Calibri"/>
      <family val="2"/>
      <scheme val="minor"/>
    </font>
    <font>
      <b/>
      <sz val="11"/>
      <color theme="1"/>
      <name val="Calibri"/>
      <family val="2"/>
      <scheme val="minor"/>
    </font>
    <font>
      <sz val="11"/>
      <name val="Calibri"/>
      <family val="2"/>
      <scheme val="minor"/>
    </font>
    <font>
      <vertAlign val="subscript"/>
      <sz val="11"/>
      <color theme="1"/>
      <name val="Calibri"/>
      <family val="2"/>
      <scheme val="minor"/>
    </font>
    <font>
      <b/>
      <sz val="11"/>
      <color rgb="FF0000FF"/>
      <name val="Calibri"/>
      <family val="2"/>
      <scheme val="minor"/>
    </font>
    <font>
      <b/>
      <sz val="11"/>
      <name val="Calibri"/>
      <family val="2"/>
      <scheme val="minor"/>
    </font>
    <font>
      <sz val="11"/>
      <color rgb="FFFF0000"/>
      <name val="Calibri"/>
      <family val="2"/>
      <scheme val="minor"/>
    </font>
    <font>
      <sz val="11"/>
      <color rgb="FF0000FF"/>
      <name val="Calibri"/>
      <family val="2"/>
      <scheme val="minor"/>
    </font>
  </fonts>
  <fills count="3">
    <fill>
      <patternFill patternType="none"/>
    </fill>
    <fill>
      <patternFill patternType="gray125"/>
    </fill>
    <fill>
      <patternFill patternType="solid">
        <fgColor rgb="FF33CCCC"/>
        <bgColor indexed="64"/>
      </patternFill>
    </fill>
  </fills>
  <borders count="12">
    <border>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100">
    <xf numFmtId="0" fontId="0" fillId="0" borderId="0" xfId="0"/>
    <xf numFmtId="0" fontId="0" fillId="0" borderId="0" xfId="0" applyAlignment="1">
      <alignment horizontal="center"/>
    </xf>
    <xf numFmtId="0" fontId="0" fillId="0" borderId="6"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Font="1"/>
    <xf numFmtId="0" fontId="0" fillId="0" borderId="0" xfId="0" applyFont="1" applyAlignment="1">
      <alignment horizontal="center"/>
    </xf>
    <xf numFmtId="0" fontId="0" fillId="0" borderId="7" xfId="0" applyBorder="1" applyAlignment="1">
      <alignment horizontal="left"/>
    </xf>
    <xf numFmtId="0" fontId="1" fillId="0" borderId="8" xfId="0" applyFont="1" applyBorder="1" applyAlignment="1">
      <alignment horizontal="center"/>
    </xf>
    <xf numFmtId="165" fontId="0" fillId="0" borderId="0" xfId="0" applyNumberFormat="1" applyAlignment="1">
      <alignment horizontal="center"/>
    </xf>
    <xf numFmtId="2" fontId="0" fillId="0" borderId="0" xfId="0" applyNumberFormat="1" applyAlignment="1">
      <alignment horizontal="center"/>
    </xf>
    <xf numFmtId="0" fontId="2" fillId="0" borderId="10" xfId="0" applyFont="1" applyBorder="1" applyAlignment="1">
      <alignment horizontal="center"/>
    </xf>
    <xf numFmtId="165" fontId="2" fillId="0" borderId="10" xfId="0" applyNumberFormat="1" applyFont="1" applyBorder="1" applyAlignment="1">
      <alignment horizontal="center"/>
    </xf>
    <xf numFmtId="165" fontId="1" fillId="0" borderId="10" xfId="0" applyNumberFormat="1" applyFont="1" applyBorder="1" applyAlignment="1">
      <alignment horizontal="center"/>
    </xf>
    <xf numFmtId="165" fontId="1" fillId="0" borderId="11" xfId="0" applyNumberFormat="1" applyFont="1" applyBorder="1" applyAlignment="1">
      <alignment horizontal="center"/>
    </xf>
    <xf numFmtId="0" fontId="2" fillId="0" borderId="0" xfId="0" applyFont="1" applyAlignment="1">
      <alignment horizontal="center"/>
    </xf>
    <xf numFmtId="165" fontId="1" fillId="0" borderId="0" xfId="0" applyNumberFormat="1" applyFont="1" applyAlignment="1">
      <alignment horizontal="center"/>
    </xf>
    <xf numFmtId="165" fontId="1" fillId="0" borderId="1" xfId="0" applyNumberFormat="1" applyFont="1" applyBorder="1" applyAlignment="1">
      <alignment horizontal="center"/>
    </xf>
    <xf numFmtId="0" fontId="2" fillId="0" borderId="6" xfId="0" applyFont="1" applyBorder="1" applyAlignment="1">
      <alignment horizontal="center"/>
    </xf>
    <xf numFmtId="165" fontId="0" fillId="0" borderId="6" xfId="0" applyNumberFormat="1" applyBorder="1" applyAlignment="1">
      <alignment horizontal="center"/>
    </xf>
    <xf numFmtId="165" fontId="1" fillId="0" borderId="6" xfId="0" applyNumberFormat="1" applyFont="1" applyBorder="1" applyAlignment="1">
      <alignment horizontal="center"/>
    </xf>
    <xf numFmtId="165" fontId="1" fillId="0" borderId="2" xfId="0" applyNumberFormat="1" applyFont="1" applyBorder="1" applyAlignment="1">
      <alignment horizontal="center"/>
    </xf>
    <xf numFmtId="0" fontId="1" fillId="0" borderId="0" xfId="0" applyFont="1" applyAlignment="1">
      <alignment horizontal="center"/>
    </xf>
    <xf numFmtId="0" fontId="0" fillId="0" borderId="4" xfId="0" applyBorder="1" applyAlignment="1">
      <alignment horizontal="left"/>
    </xf>
    <xf numFmtId="0" fontId="0" fillId="0" borderId="8" xfId="0" applyBorder="1" applyAlignment="1">
      <alignment horizontal="center" vertical="center"/>
    </xf>
    <xf numFmtId="0" fontId="0" fillId="2" borderId="7" xfId="0" applyFill="1" applyBorder="1" applyAlignment="1">
      <alignment horizontal="center" vertical="center"/>
    </xf>
    <xf numFmtId="0" fontId="0" fillId="2" borderId="3" xfId="0" applyFill="1" applyBorder="1" applyAlignment="1">
      <alignment horizontal="center"/>
    </xf>
    <xf numFmtId="0" fontId="1" fillId="0" borderId="7" xfId="0" applyFont="1" applyBorder="1" applyAlignment="1">
      <alignment horizontal="center"/>
    </xf>
    <xf numFmtId="0" fontId="1" fillId="0" borderId="10" xfId="0" applyFont="1" applyBorder="1" applyAlignment="1">
      <alignment horizontal="center"/>
    </xf>
    <xf numFmtId="0" fontId="1" fillId="0" borderId="9" xfId="0" applyFont="1" applyBorder="1" applyAlignment="1">
      <alignment horizontal="center"/>
    </xf>
    <xf numFmtId="0" fontId="1" fillId="0" borderId="11" xfId="0" applyFont="1" applyBorder="1" applyAlignment="1">
      <alignment horizontal="center"/>
    </xf>
    <xf numFmtId="165" fontId="0" fillId="2" borderId="4" xfId="0" applyNumberFormat="1" applyFill="1" applyBorder="1" applyAlignment="1">
      <alignment horizontal="center"/>
    </xf>
    <xf numFmtId="165" fontId="0" fillId="2" borderId="1" xfId="0" applyNumberFormat="1" applyFill="1" applyBorder="1" applyAlignment="1">
      <alignment horizontal="center"/>
    </xf>
    <xf numFmtId="0" fontId="1" fillId="0" borderId="4" xfId="0" applyFont="1" applyBorder="1" applyAlignment="1">
      <alignment horizontal="center"/>
    </xf>
    <xf numFmtId="0" fontId="1" fillId="0" borderId="1" xfId="0" applyFont="1" applyBorder="1" applyAlignment="1">
      <alignment horizontal="center"/>
    </xf>
    <xf numFmtId="0" fontId="4" fillId="0" borderId="0" xfId="0" applyFont="1"/>
    <xf numFmtId="0" fontId="0" fillId="0" borderId="5" xfId="0" applyBorder="1" applyAlignment="1">
      <alignment horizontal="left"/>
    </xf>
    <xf numFmtId="165" fontId="0" fillId="2" borderId="5" xfId="0" applyNumberFormat="1" applyFill="1" applyBorder="1" applyAlignment="1">
      <alignment horizontal="center"/>
    </xf>
    <xf numFmtId="165" fontId="0" fillId="2" borderId="2" xfId="0" applyNumberFormat="1" applyFill="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1" fillId="0" borderId="2" xfId="0" applyFont="1" applyBorder="1" applyAlignment="1">
      <alignment horizontal="center"/>
    </xf>
    <xf numFmtId="0" fontId="2" fillId="0" borderId="9" xfId="0" applyFont="1" applyBorder="1" applyAlignment="1">
      <alignment horizontal="center"/>
    </xf>
    <xf numFmtId="165" fontId="2" fillId="2" borderId="9" xfId="0" applyNumberFormat="1" applyFont="1" applyFill="1" applyBorder="1" applyAlignment="1">
      <alignment horizontal="center"/>
    </xf>
    <xf numFmtId="165" fontId="2" fillId="2" borderId="11" xfId="0" applyNumberFormat="1" applyFont="1" applyFill="1" applyBorder="1" applyAlignment="1">
      <alignment horizontal="center"/>
    </xf>
    <xf numFmtId="0" fontId="5" fillId="0" borderId="9" xfId="0" applyFont="1" applyBorder="1" applyAlignment="1">
      <alignment horizontal="center"/>
    </xf>
    <xf numFmtId="0" fontId="5" fillId="0" borderId="10" xfId="0" applyFont="1" applyBorder="1" applyAlignment="1">
      <alignment horizontal="center"/>
    </xf>
    <xf numFmtId="165" fontId="5" fillId="0" borderId="11" xfId="0" applyNumberFormat="1" applyFont="1" applyBorder="1" applyAlignment="1">
      <alignment horizontal="center"/>
    </xf>
    <xf numFmtId="0" fontId="2" fillId="0" borderId="4" xfId="0" applyFont="1" applyBorder="1" applyAlignment="1">
      <alignment horizontal="center"/>
    </xf>
    <xf numFmtId="165" fontId="2" fillId="0" borderId="0" xfId="0" applyNumberFormat="1" applyFont="1" applyAlignment="1">
      <alignment horizontal="center"/>
    </xf>
    <xf numFmtId="165" fontId="2" fillId="2" borderId="4" xfId="0" applyNumberFormat="1" applyFont="1" applyFill="1" applyBorder="1" applyAlignment="1">
      <alignment horizontal="center"/>
    </xf>
    <xf numFmtId="165" fontId="2" fillId="2" borderId="1" xfId="0" applyNumberFormat="1" applyFont="1" applyFill="1" applyBorder="1" applyAlignment="1">
      <alignment horizontal="center"/>
    </xf>
    <xf numFmtId="0" fontId="5" fillId="0" borderId="4" xfId="0" applyFont="1" applyBorder="1" applyAlignment="1">
      <alignment horizontal="center"/>
    </xf>
    <xf numFmtId="0" fontId="5" fillId="0" borderId="0" xfId="0" applyFont="1" applyAlignment="1">
      <alignment horizontal="center"/>
    </xf>
    <xf numFmtId="165" fontId="5" fillId="0" borderId="1" xfId="0" applyNumberFormat="1" applyFont="1" applyBorder="1" applyAlignment="1">
      <alignment horizontal="center"/>
    </xf>
    <xf numFmtId="0" fontId="2" fillId="0" borderId="5" xfId="0" applyFont="1" applyBorder="1" applyAlignment="1">
      <alignment horizontal="center"/>
    </xf>
    <xf numFmtId="165" fontId="2" fillId="0" borderId="6" xfId="0" applyNumberFormat="1" applyFont="1" applyBorder="1" applyAlignment="1">
      <alignment horizontal="center"/>
    </xf>
    <xf numFmtId="165" fontId="2" fillId="2" borderId="5" xfId="0" applyNumberFormat="1" applyFont="1" applyFill="1" applyBorder="1" applyAlignment="1">
      <alignment horizontal="center"/>
    </xf>
    <xf numFmtId="165" fontId="2" fillId="2" borderId="2" xfId="0" applyNumberFormat="1" applyFont="1" applyFill="1" applyBorder="1" applyAlignment="1">
      <alignment horizontal="center"/>
    </xf>
    <xf numFmtId="0" fontId="5" fillId="0" borderId="5" xfId="0" applyFont="1" applyBorder="1" applyAlignment="1">
      <alignment horizontal="center"/>
    </xf>
    <xf numFmtId="0" fontId="5" fillId="0" borderId="6" xfId="0" applyFont="1" applyBorder="1" applyAlignment="1">
      <alignment horizontal="center"/>
    </xf>
    <xf numFmtId="165" fontId="5" fillId="0" borderId="2" xfId="0" applyNumberFormat="1" applyFont="1" applyBorder="1" applyAlignment="1">
      <alignment horizontal="center"/>
    </xf>
    <xf numFmtId="0" fontId="2" fillId="0" borderId="4" xfId="0" applyFont="1" applyBorder="1" applyAlignment="1">
      <alignment horizontal="left"/>
    </xf>
    <xf numFmtId="2" fontId="2" fillId="0" borderId="0" xfId="0" applyNumberFormat="1" applyFont="1" applyAlignment="1">
      <alignment horizontal="center"/>
    </xf>
    <xf numFmtId="0" fontId="1" fillId="0" borderId="8" xfId="0" applyFont="1" applyBorder="1" applyAlignment="1">
      <alignment horizontal="center" vertical="center"/>
    </xf>
    <xf numFmtId="0" fontId="0" fillId="0" borderId="5" xfId="0" applyFont="1" applyBorder="1" applyAlignment="1">
      <alignment horizontal="center"/>
    </xf>
    <xf numFmtId="0" fontId="0" fillId="0" borderId="6" xfId="0" applyFont="1" applyBorder="1" applyAlignment="1">
      <alignment horizontal="center"/>
    </xf>
    <xf numFmtId="165" fontId="0" fillId="0" borderId="6" xfId="0" applyNumberFormat="1" applyFont="1" applyBorder="1" applyAlignment="1">
      <alignment horizontal="center"/>
    </xf>
    <xf numFmtId="165" fontId="0" fillId="0" borderId="2" xfId="0" applyNumberFormat="1" applyFont="1" applyBorder="1" applyAlignment="1">
      <alignment horizontal="center"/>
    </xf>
    <xf numFmtId="0" fontId="0" fillId="0" borderId="4" xfId="0" applyFont="1" applyBorder="1" applyAlignment="1">
      <alignment horizontal="center"/>
    </xf>
    <xf numFmtId="165" fontId="0" fillId="0" borderId="1" xfId="0" applyNumberFormat="1" applyFont="1" applyBorder="1" applyAlignment="1">
      <alignment horizontal="center"/>
    </xf>
    <xf numFmtId="165" fontId="5" fillId="0" borderId="0" xfId="0" applyNumberFormat="1" applyFont="1" applyAlignment="1">
      <alignment horizontal="center"/>
    </xf>
    <xf numFmtId="0" fontId="5" fillId="0" borderId="1" xfId="0" applyFont="1" applyBorder="1" applyAlignment="1">
      <alignment horizontal="center"/>
    </xf>
    <xf numFmtId="0" fontId="0" fillId="0" borderId="4" xfId="0" applyFont="1" applyBorder="1" applyAlignment="1">
      <alignment horizontal="left"/>
    </xf>
    <xf numFmtId="2" fontId="0" fillId="0" borderId="0" xfId="0" applyNumberFormat="1" applyFont="1" applyAlignment="1">
      <alignment horizontal="center"/>
    </xf>
    <xf numFmtId="165" fontId="0" fillId="0" borderId="0" xfId="0" applyNumberFormat="1" applyFont="1" applyAlignment="1">
      <alignment horizontal="center"/>
    </xf>
    <xf numFmtId="165" fontId="0" fillId="2" borderId="4" xfId="0" applyNumberFormat="1" applyFont="1" applyFill="1" applyBorder="1" applyAlignment="1">
      <alignment horizontal="center"/>
    </xf>
    <xf numFmtId="165" fontId="0" fillId="2" borderId="1" xfId="0" applyNumberFormat="1" applyFont="1" applyFill="1" applyBorder="1" applyAlignment="1">
      <alignment horizontal="center"/>
    </xf>
    <xf numFmtId="0" fontId="7" fillId="0" borderId="0" xfId="0" applyFont="1" applyAlignment="1">
      <alignment horizontal="center"/>
    </xf>
    <xf numFmtId="165" fontId="7" fillId="0" borderId="0" xfId="0" applyNumberFormat="1" applyFont="1" applyAlignment="1">
      <alignment horizontal="center"/>
    </xf>
    <xf numFmtId="0" fontId="6" fillId="0" borderId="9" xfId="0" applyFont="1" applyBorder="1" applyAlignment="1">
      <alignment horizontal="left"/>
    </xf>
    <xf numFmtId="0" fontId="6" fillId="0" borderId="10" xfId="0" applyFont="1" applyBorder="1" applyAlignment="1">
      <alignment horizontal="center"/>
    </xf>
    <xf numFmtId="2" fontId="6" fillId="0" borderId="10" xfId="0" applyNumberFormat="1" applyFont="1" applyBorder="1" applyAlignment="1">
      <alignment horizontal="center"/>
    </xf>
    <xf numFmtId="165" fontId="6" fillId="0" borderId="10" xfId="0" applyNumberFormat="1" applyFont="1" applyBorder="1" applyAlignment="1">
      <alignment horizontal="center"/>
    </xf>
    <xf numFmtId="165" fontId="6" fillId="2" borderId="9" xfId="0" applyNumberFormat="1" applyFont="1" applyFill="1" applyBorder="1" applyAlignment="1">
      <alignment horizontal="center"/>
    </xf>
    <xf numFmtId="165" fontId="6" fillId="2" borderId="11" xfId="0" applyNumberFormat="1" applyFont="1" applyFill="1" applyBorder="1" applyAlignment="1">
      <alignment horizontal="center"/>
    </xf>
    <xf numFmtId="0" fontId="6" fillId="0" borderId="4" xfId="0" applyFont="1" applyBorder="1" applyAlignment="1">
      <alignment horizontal="left"/>
    </xf>
    <xf numFmtId="0" fontId="6" fillId="0" borderId="0" xfId="0" applyFont="1" applyAlignment="1">
      <alignment horizontal="center"/>
    </xf>
    <xf numFmtId="2" fontId="6" fillId="0" borderId="0" xfId="0" applyNumberFormat="1" applyFont="1" applyAlignment="1">
      <alignment horizontal="center"/>
    </xf>
    <xf numFmtId="165" fontId="6" fillId="0" borderId="0" xfId="0" applyNumberFormat="1" applyFont="1" applyAlignment="1">
      <alignment horizontal="center"/>
    </xf>
    <xf numFmtId="165" fontId="6" fillId="2" borderId="4" xfId="0" applyNumberFormat="1" applyFont="1" applyFill="1" applyBorder="1" applyAlignment="1">
      <alignment horizontal="center"/>
    </xf>
    <xf numFmtId="165" fontId="6" fillId="2" borderId="1" xfId="0" applyNumberFormat="1" applyFont="1" applyFill="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xf>
    <xf numFmtId="165" fontId="6" fillId="0" borderId="6" xfId="0" applyNumberFormat="1" applyFont="1" applyBorder="1" applyAlignment="1">
      <alignment horizontal="center"/>
    </xf>
    <xf numFmtId="165" fontId="6" fillId="2" borderId="5" xfId="0" applyNumberFormat="1" applyFont="1" applyFill="1" applyBorder="1" applyAlignment="1">
      <alignment horizontal="center"/>
    </xf>
    <xf numFmtId="165" fontId="6" fillId="2" borderId="2" xfId="0" applyNumberFormat="1" applyFont="1" applyFill="1" applyBorder="1" applyAlignment="1">
      <alignment horizontal="center"/>
    </xf>
    <xf numFmtId="0" fontId="7" fillId="0" borderId="4" xfId="0" applyFont="1" applyBorder="1" applyAlignment="1">
      <alignment horizontal="left"/>
    </xf>
    <xf numFmtId="165" fontId="7" fillId="2" borderId="4" xfId="0" applyNumberFormat="1" applyFont="1" applyFill="1" applyBorder="1" applyAlignment="1">
      <alignment horizontal="center"/>
    </xf>
    <xf numFmtId="165" fontId="7" fillId="2"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0000FF"/>
      <color rgb="FF33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33337</xdr:rowOff>
    </xdr:from>
    <xdr:to>
      <xdr:col>16</xdr:col>
      <xdr:colOff>447674</xdr:colOff>
      <xdr:row>7</xdr:row>
      <xdr:rowOff>76201</xdr:rowOff>
    </xdr:to>
    <xdr:sp macro="" textlink="">
      <xdr:nvSpPr>
        <xdr:cNvPr id="2" name="TextBox 1">
          <a:extLst>
            <a:ext uri="{FF2B5EF4-FFF2-40B4-BE49-F238E27FC236}">
              <a16:creationId xmlns:a16="http://schemas.microsoft.com/office/drawing/2014/main" id="{9E903672-5827-4DA4-A8D1-8D530F5C88BC}"/>
            </a:ext>
          </a:extLst>
        </xdr:cNvPr>
        <xdr:cNvSpPr txBox="1"/>
      </xdr:nvSpPr>
      <xdr:spPr>
        <a:xfrm>
          <a:off x="0" y="33337"/>
          <a:ext cx="17573624" cy="137636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a:solidFill>
                <a:schemeClr val="dk1"/>
              </a:solidFill>
              <a:effectLst/>
              <a:latin typeface="Times New Roman" panose="02020603050405020304" pitchFamily="18" charset="0"/>
              <a:ea typeface="+mn-ea"/>
              <a:cs typeface="Times New Roman" panose="02020603050405020304" pitchFamily="18" charset="0"/>
            </a:rPr>
            <a:t>S11 Table.  Overview of the H1-true calculations where LR (STRmix) ≥ 1000*LR (EFM). The table describes where the differences are happening: name of the profiles, person of interest (POI), type of POI (minor and major), number of contributors (NOC), mixture ratios, template amount of the minor contributor (in pg), total template amount (in pg), DNA treatment, instances of forward stutter (F1) and double back stutter (B2) in each DNA profile, Log10(LRs) produced from STRmix (Log10(LR)STRmix) for the minor and major contributors (shown </a:t>
          </a:r>
          <a:r>
            <a:rPr lang="en-US" sz="1400" b="1">
              <a:solidFill>
                <a:schemeClr val="dk1"/>
              </a:solidFill>
              <a:effectLst/>
              <a:latin typeface="Times New Roman" panose="02020603050405020304" pitchFamily="18" charset="0"/>
              <a:ea typeface="+mn-ea"/>
              <a:cs typeface="Times New Roman" panose="02020603050405020304" pitchFamily="18" charset="0"/>
            </a:rPr>
            <a:t>in bold</a:t>
          </a:r>
          <a:r>
            <a:rPr lang="en-US" sz="1400">
              <a:solidFill>
                <a:schemeClr val="dk1"/>
              </a:solidFill>
              <a:effectLst/>
              <a:latin typeface="Times New Roman" panose="02020603050405020304" pitchFamily="18" charset="0"/>
              <a:ea typeface="+mn-ea"/>
              <a:cs typeface="Times New Roman" panose="02020603050405020304" pitchFamily="18" charset="0"/>
            </a:rPr>
            <a:t>), Log10(LRs)  produced from EFM (Log10(LR)EFM) for the minor and major contributors (shown </a:t>
          </a:r>
          <a:r>
            <a:rPr lang="en-US" sz="1400" b="1">
              <a:solidFill>
                <a:schemeClr val="dk1"/>
              </a:solidFill>
              <a:effectLst/>
              <a:latin typeface="Times New Roman" panose="02020603050405020304" pitchFamily="18" charset="0"/>
              <a:ea typeface="+mn-ea"/>
              <a:cs typeface="Times New Roman" panose="02020603050405020304" pitchFamily="18" charset="0"/>
            </a:rPr>
            <a:t>in bold</a:t>
          </a:r>
          <a:r>
            <a:rPr lang="en-US" sz="1400">
              <a:solidFill>
                <a:schemeClr val="dk1"/>
              </a:solidFill>
              <a:effectLst/>
              <a:latin typeface="Times New Roman" panose="02020603050405020304" pitchFamily="18" charset="0"/>
              <a:ea typeface="+mn-ea"/>
              <a:cs typeface="Times New Roman" panose="02020603050405020304" pitchFamily="18" charset="0"/>
            </a:rPr>
            <a:t>), and the differences of the Log10(LR) values (Log10(LR)STRmix - Log10(LR)EFM) in Log10 scale. Log10(LR)EFM</a:t>
          </a:r>
          <a:r>
            <a:rPr lang="en-US" sz="1400" baseline="-25000">
              <a:solidFill>
                <a:schemeClr val="dk1"/>
              </a:solidFill>
              <a:effectLst/>
              <a:latin typeface="Times New Roman" panose="02020603050405020304" pitchFamily="18" charset="0"/>
              <a:ea typeface="+mn-ea"/>
              <a:cs typeface="Times New Roman" panose="02020603050405020304" pitchFamily="18" charset="0"/>
            </a:rPr>
            <a:t>rerun</a:t>
          </a:r>
          <a:r>
            <a:rPr lang="en-US" sz="1400">
              <a:solidFill>
                <a:schemeClr val="dk1"/>
              </a:solidFill>
              <a:effectLst/>
              <a:latin typeface="Times New Roman" panose="02020603050405020304" pitchFamily="18" charset="0"/>
              <a:ea typeface="+mn-ea"/>
              <a:cs typeface="Times New Roman" panose="02020603050405020304" pitchFamily="18" charset="0"/>
            </a:rPr>
            <a:t> (shaded in teal) indicates the Log10(LR) values generated in EFM v2.1 after the reinterpretation of profiles with unmodelled stutter peaks (F1 and B2) removed using the ground truth. The differences of the Log10(LR) values between the STRmix and the EFM reruns, (Log10(LR)STRmix</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 Log10(LR)EFM</a:t>
          </a:r>
          <a:r>
            <a:rPr lang="en-US" sz="1400" baseline="-25000">
              <a:solidFill>
                <a:schemeClr val="dk1"/>
              </a:solidFill>
              <a:effectLst/>
              <a:latin typeface="Times New Roman" panose="02020603050405020304" pitchFamily="18" charset="0"/>
              <a:ea typeface="+mn-ea"/>
              <a:cs typeface="Times New Roman" panose="02020603050405020304" pitchFamily="18" charset="0"/>
            </a:rPr>
            <a:t>rerun</a:t>
          </a:r>
          <a:r>
            <a:rPr lang="en-US" sz="1400">
              <a:solidFill>
                <a:schemeClr val="dk1"/>
              </a:solidFill>
              <a:effectLst/>
              <a:latin typeface="Times New Roman" panose="02020603050405020304" pitchFamily="18" charset="0"/>
              <a:ea typeface="+mn-ea"/>
              <a:cs typeface="Times New Roman" panose="02020603050405020304" pitchFamily="18" charset="0"/>
            </a:rPr>
            <a:t>), are also indicated and shaded in teal. </a:t>
          </a:r>
          <a:r>
            <a:rPr lang="en-US" sz="1400" b="0" i="0" baseline="0">
              <a:solidFill>
                <a:schemeClr val="dk1"/>
              </a:solidFill>
              <a:effectLst/>
              <a:latin typeface="Times New Roman" panose="02020603050405020304" pitchFamily="18" charset="0"/>
              <a:ea typeface="+mn-ea"/>
              <a:cs typeface="Times New Roman" panose="02020603050405020304" pitchFamily="18" charset="0"/>
            </a:rPr>
            <a:t>Interpretations highlighted in </a:t>
          </a:r>
          <a:r>
            <a:rPr lang="en-US" sz="1400" b="0" i="0" baseline="0">
              <a:solidFill>
                <a:srgbClr val="FF0000"/>
              </a:solidFill>
              <a:effectLst/>
              <a:latin typeface="Times New Roman" panose="02020603050405020304" pitchFamily="18" charset="0"/>
              <a:ea typeface="+mn-ea"/>
              <a:cs typeface="Times New Roman" panose="02020603050405020304" pitchFamily="18" charset="0"/>
            </a:rPr>
            <a:t>red font </a:t>
          </a:r>
          <a:r>
            <a:rPr lang="en-US" sz="1400" b="0" i="0">
              <a:solidFill>
                <a:schemeClr val="dk1"/>
              </a:solidFill>
              <a:effectLst/>
              <a:latin typeface="Times New Roman" panose="02020603050405020304" pitchFamily="18" charset="0"/>
              <a:ea typeface="+mn-ea"/>
              <a:cs typeface="Times New Roman" panose="02020603050405020304" pitchFamily="18" charset="0"/>
            </a:rPr>
            <a:t>did not contain any instances of F1 or B2 and had a difference of factor of &gt; 10</a:t>
          </a:r>
          <a:r>
            <a:rPr lang="en-US" sz="1400" b="0" i="0" baseline="30000">
              <a:solidFill>
                <a:schemeClr val="dk1"/>
              </a:solidFill>
              <a:effectLst/>
              <a:latin typeface="Times New Roman" panose="02020603050405020304" pitchFamily="18" charset="0"/>
              <a:ea typeface="+mn-ea"/>
              <a:cs typeface="Times New Roman" panose="02020603050405020304" pitchFamily="18" charset="0"/>
            </a:rPr>
            <a:t>3</a:t>
          </a:r>
          <a:r>
            <a:rPr lang="en-US" sz="1400" b="0" i="0">
              <a:solidFill>
                <a:schemeClr val="dk1"/>
              </a:solidFill>
              <a:effectLst/>
              <a:latin typeface="Times New Roman" panose="02020603050405020304" pitchFamily="18" charset="0"/>
              <a:ea typeface="+mn-ea"/>
              <a:cs typeface="Times New Roman" panose="02020603050405020304" pitchFamily="18" charset="0"/>
            </a:rPr>
            <a:t> when compared to the profile LR generated in EFM. </a:t>
          </a:r>
          <a:r>
            <a:rPr lang="en-US" sz="1400">
              <a:solidFill>
                <a:schemeClr val="dk1"/>
              </a:solidFill>
              <a:effectLst/>
              <a:latin typeface="Times New Roman" panose="02020603050405020304" pitchFamily="18" charset="0"/>
              <a:ea typeface="+mn-ea"/>
              <a:cs typeface="Times New Roman" panose="02020603050405020304" pitchFamily="18" charset="0"/>
            </a:rPr>
            <a:t>The sample </a:t>
          </a:r>
          <a:r>
            <a:rPr lang="en-US" sz="1400" b="0">
              <a:solidFill>
                <a:srgbClr val="0000FF"/>
              </a:solidFill>
              <a:effectLst/>
              <a:latin typeface="Times New Roman" panose="02020603050405020304" pitchFamily="18" charset="0"/>
              <a:ea typeface="+mn-ea"/>
              <a:cs typeface="Times New Roman" panose="02020603050405020304" pitchFamily="18" charset="0"/>
            </a:rPr>
            <a:t>D05_RD14-0003-48_49-1;4-M3a-0.315GF is an</a:t>
          </a:r>
          <a:r>
            <a:rPr lang="en-US" sz="1400" b="0" baseline="0">
              <a:solidFill>
                <a:srgbClr val="0000FF"/>
              </a:solidFill>
              <a:effectLst/>
              <a:latin typeface="Times New Roman" panose="02020603050405020304" pitchFamily="18" charset="0"/>
              <a:ea typeface="+mn-ea"/>
              <a:cs typeface="Times New Roman" panose="02020603050405020304" pitchFamily="18" charset="0"/>
            </a:rPr>
            <a:t> illustration discussed in detail </a:t>
          </a:r>
          <a:r>
            <a:rPr lang="en-US" sz="1400" b="0" i="1" u="sng" baseline="0">
              <a:solidFill>
                <a:srgbClr val="0000FF"/>
              </a:solidFill>
              <a:effectLst/>
              <a:latin typeface="Times New Roman" panose="02020603050405020304" pitchFamily="18" charset="0"/>
              <a:ea typeface="+mn-ea"/>
              <a:cs typeface="Times New Roman" panose="02020603050405020304" pitchFamily="18" charset="0"/>
            </a:rPr>
            <a:t>Section 3.6.  </a:t>
          </a:r>
          <a:endParaRPr lang="en-US" sz="1400" b="0" i="0" u="none">
            <a:solidFill>
              <a:schemeClr val="tx1"/>
            </a:solidFill>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A9431-468B-496A-8282-01EA4A13D090}">
  <dimension ref="A12:AD52"/>
  <sheetViews>
    <sheetView tabSelected="1" zoomScaleNormal="100" workbookViewId="0">
      <selection activeCell="A10" sqref="A10"/>
    </sheetView>
  </sheetViews>
  <sheetFormatPr defaultRowHeight="15" x14ac:dyDescent="0.25"/>
  <cols>
    <col min="1" max="1" width="53.28515625" bestFit="1" customWidth="1"/>
    <col min="2" max="2" width="4.140625" bestFit="1" customWidth="1"/>
    <col min="3" max="3" width="11.140625" bestFit="1" customWidth="1"/>
    <col min="4" max="4" width="5" bestFit="1" customWidth="1"/>
    <col min="5" max="5" width="5.5703125" bestFit="1" customWidth="1"/>
    <col min="6" max="6" width="27" bestFit="1" customWidth="1"/>
    <col min="7" max="7" width="17.28515625" bestFit="1" customWidth="1"/>
    <col min="8" max="8" width="14.5703125" bestFit="1" customWidth="1"/>
    <col min="9" max="9" width="15.7109375" bestFit="1" customWidth="1"/>
    <col min="10" max="10" width="12.85546875" bestFit="1" customWidth="1"/>
    <col min="11" max="11" width="28.7109375" bestFit="1" customWidth="1"/>
    <col min="12" max="12" width="3.140625" bestFit="1" customWidth="1"/>
    <col min="13" max="13" width="3" bestFit="1" customWidth="1"/>
    <col min="14" max="14" width="19.42578125" bestFit="1" customWidth="1"/>
    <col min="15" max="15" width="31.85546875" bestFit="1" customWidth="1"/>
    <col min="16" max="16" width="4.140625" bestFit="1" customWidth="1"/>
    <col min="17" max="17" width="11.140625" style="1" bestFit="1" customWidth="1"/>
    <col min="18" max="18" width="15.7109375" bestFit="1" customWidth="1"/>
    <col min="19" max="19" width="12.85546875" bestFit="1" customWidth="1"/>
    <col min="20" max="20" width="28.7109375" style="1" bestFit="1" customWidth="1"/>
    <col min="22" max="22" width="9.140625" style="1"/>
    <col min="26" max="26" width="4.140625" style="1" bestFit="1" customWidth="1"/>
    <col min="27" max="27" width="11.140625" style="1" bestFit="1" customWidth="1"/>
    <col min="28" max="28" width="15.7109375" style="1" bestFit="1" customWidth="1"/>
    <col min="29" max="29" width="12.85546875" style="1" bestFit="1" customWidth="1"/>
    <col min="30" max="30" width="28.7109375" style="1" bestFit="1" customWidth="1"/>
  </cols>
  <sheetData>
    <row r="12" spans="1:30" ht="15.75" thickBot="1" x14ac:dyDescent="0.3"/>
    <row r="13" spans="1:30" ht="18.75" thickBot="1" x14ac:dyDescent="0.4">
      <c r="A13" s="7" t="s">
        <v>73</v>
      </c>
      <c r="B13" s="3" t="s">
        <v>57</v>
      </c>
      <c r="C13" s="3" t="s">
        <v>58</v>
      </c>
      <c r="D13" s="3" t="s">
        <v>10</v>
      </c>
      <c r="E13" s="3" t="s">
        <v>60</v>
      </c>
      <c r="F13" s="3" t="s">
        <v>64</v>
      </c>
      <c r="G13" s="3" t="s">
        <v>59</v>
      </c>
      <c r="H13" s="3" t="s">
        <v>65</v>
      </c>
      <c r="I13" s="24" t="s">
        <v>66</v>
      </c>
      <c r="J13" s="3" t="s">
        <v>67</v>
      </c>
      <c r="K13" s="3" t="s">
        <v>63</v>
      </c>
      <c r="L13" s="3" t="s">
        <v>68</v>
      </c>
      <c r="M13" s="4" t="s">
        <v>69</v>
      </c>
      <c r="N13" s="25" t="s">
        <v>72</v>
      </c>
      <c r="O13" s="26" t="s">
        <v>70</v>
      </c>
      <c r="P13" s="8" t="s">
        <v>57</v>
      </c>
      <c r="Q13" s="8" t="s">
        <v>58</v>
      </c>
      <c r="R13" s="64" t="s">
        <v>66</v>
      </c>
      <c r="S13" s="8" t="s">
        <v>67</v>
      </c>
      <c r="T13" s="8" t="s">
        <v>63</v>
      </c>
      <c r="U13" s="27" t="s">
        <v>57</v>
      </c>
      <c r="V13" s="8" t="s">
        <v>58</v>
      </c>
      <c r="W13" s="64" t="s">
        <v>66</v>
      </c>
      <c r="X13" s="8" t="s">
        <v>67</v>
      </c>
      <c r="Y13" s="8" t="s">
        <v>63</v>
      </c>
      <c r="Z13" s="27" t="s">
        <v>57</v>
      </c>
      <c r="AA13" s="8" t="s">
        <v>58</v>
      </c>
      <c r="AB13" s="64" t="s">
        <v>66</v>
      </c>
      <c r="AC13" s="8" t="s">
        <v>67</v>
      </c>
      <c r="AD13" s="8" t="s">
        <v>63</v>
      </c>
    </row>
    <row r="14" spans="1:30" x14ac:dyDescent="0.25">
      <c r="A14" s="80" t="s">
        <v>24</v>
      </c>
      <c r="B14" s="81">
        <v>40</v>
      </c>
      <c r="C14" s="81" t="s">
        <v>61</v>
      </c>
      <c r="D14" s="81">
        <v>2</v>
      </c>
      <c r="E14" s="81" t="s">
        <v>11</v>
      </c>
      <c r="F14" s="81">
        <v>63</v>
      </c>
      <c r="G14" s="81">
        <v>315</v>
      </c>
      <c r="H14" s="81" t="s">
        <v>4</v>
      </c>
      <c r="I14" s="83">
        <v>18.652246341003323</v>
      </c>
      <c r="J14" s="83">
        <v>15.477916676214999</v>
      </c>
      <c r="K14" s="83">
        <v>3.1743296647883241</v>
      </c>
      <c r="L14" s="81">
        <v>0</v>
      </c>
      <c r="M14" s="81">
        <v>0</v>
      </c>
      <c r="N14" s="84" t="s">
        <v>71</v>
      </c>
      <c r="O14" s="85" t="s">
        <v>71</v>
      </c>
      <c r="P14" s="28">
        <v>41</v>
      </c>
      <c r="Q14" s="28" t="s">
        <v>62</v>
      </c>
      <c r="R14" s="13">
        <v>27.403120520000002</v>
      </c>
      <c r="S14" s="13">
        <v>24.712439205868201</v>
      </c>
      <c r="T14" s="13">
        <f>R14-S14</f>
        <v>2.6906813141318011</v>
      </c>
      <c r="U14" s="29" t="s">
        <v>71</v>
      </c>
      <c r="V14" s="28" t="s">
        <v>71</v>
      </c>
      <c r="W14" s="28" t="s">
        <v>71</v>
      </c>
      <c r="X14" s="28" t="s">
        <v>71</v>
      </c>
      <c r="Y14" s="30" t="s">
        <v>71</v>
      </c>
      <c r="Z14" s="29" t="s">
        <v>71</v>
      </c>
      <c r="AA14" s="28" t="s">
        <v>71</v>
      </c>
      <c r="AB14" s="28" t="s">
        <v>71</v>
      </c>
      <c r="AC14" s="28" t="s">
        <v>71</v>
      </c>
      <c r="AD14" s="30" t="s">
        <v>71</v>
      </c>
    </row>
    <row r="15" spans="1:30" x14ac:dyDescent="0.25">
      <c r="A15" s="23" t="s">
        <v>25</v>
      </c>
      <c r="B15" s="1">
        <v>40</v>
      </c>
      <c r="C15" s="1" t="s">
        <v>61</v>
      </c>
      <c r="D15" s="1">
        <v>2</v>
      </c>
      <c r="E15" s="1" t="s">
        <v>11</v>
      </c>
      <c r="F15" s="1">
        <v>63</v>
      </c>
      <c r="G15" s="1">
        <v>315</v>
      </c>
      <c r="H15" s="1" t="s">
        <v>0</v>
      </c>
      <c r="I15" s="9">
        <v>19.385606273598313</v>
      </c>
      <c r="J15" s="9">
        <v>13.9595872914139</v>
      </c>
      <c r="K15" s="9">
        <v>5.4260189821844129</v>
      </c>
      <c r="L15" s="1">
        <v>0</v>
      </c>
      <c r="M15" s="1">
        <v>2</v>
      </c>
      <c r="N15" s="31">
        <v>16.3936704618087</v>
      </c>
      <c r="O15" s="32">
        <v>2.9919358117896131</v>
      </c>
      <c r="P15" s="22">
        <v>41</v>
      </c>
      <c r="Q15" s="22" t="s">
        <v>62</v>
      </c>
      <c r="R15" s="16">
        <v>26.999565489999998</v>
      </c>
      <c r="S15" s="16">
        <v>25.141751249546601</v>
      </c>
      <c r="T15" s="16">
        <f>R15-S15</f>
        <v>1.857814240453397</v>
      </c>
      <c r="U15" s="33" t="s">
        <v>71</v>
      </c>
      <c r="V15" s="22" t="s">
        <v>71</v>
      </c>
      <c r="W15" s="22" t="s">
        <v>71</v>
      </c>
      <c r="X15" s="22" t="s">
        <v>71</v>
      </c>
      <c r="Y15" s="34" t="s">
        <v>71</v>
      </c>
      <c r="Z15" s="33" t="s">
        <v>71</v>
      </c>
      <c r="AA15" s="22" t="s">
        <v>71</v>
      </c>
      <c r="AB15" s="22" t="s">
        <v>71</v>
      </c>
      <c r="AC15" s="22" t="s">
        <v>71</v>
      </c>
      <c r="AD15" s="34" t="s">
        <v>71</v>
      </c>
    </row>
    <row r="16" spans="1:30" x14ac:dyDescent="0.25">
      <c r="A16" s="23" t="s">
        <v>32</v>
      </c>
      <c r="B16" s="1">
        <v>42</v>
      </c>
      <c r="C16" s="1" t="s">
        <v>61</v>
      </c>
      <c r="D16" s="1">
        <v>2</v>
      </c>
      <c r="E16" s="1" t="s">
        <v>13</v>
      </c>
      <c r="F16" s="1">
        <v>75</v>
      </c>
      <c r="G16" s="1">
        <v>750</v>
      </c>
      <c r="H16" s="1" t="s">
        <v>3</v>
      </c>
      <c r="I16" s="9">
        <v>21.298853076409706</v>
      </c>
      <c r="J16" s="9">
        <v>10.951014124328299</v>
      </c>
      <c r="K16" s="9">
        <v>10.347838952081407</v>
      </c>
      <c r="L16" s="1">
        <v>1</v>
      </c>
      <c r="M16" s="1">
        <v>2</v>
      </c>
      <c r="N16" s="31">
        <v>18.672628032923601</v>
      </c>
      <c r="O16" s="32">
        <v>2.6262250434861052</v>
      </c>
      <c r="P16" s="22">
        <v>43</v>
      </c>
      <c r="Q16" s="22" t="s">
        <v>62</v>
      </c>
      <c r="R16" s="16">
        <v>32.392696950000001</v>
      </c>
      <c r="S16" s="16">
        <v>32.8412988367377</v>
      </c>
      <c r="T16" s="16">
        <f t="shared" ref="T16:T35" si="0">R16-S16</f>
        <v>-0.44860188673769841</v>
      </c>
      <c r="U16" s="33" t="s">
        <v>71</v>
      </c>
      <c r="V16" s="22" t="s">
        <v>71</v>
      </c>
      <c r="W16" s="22" t="s">
        <v>71</v>
      </c>
      <c r="X16" s="22" t="s">
        <v>71</v>
      </c>
      <c r="Y16" s="34" t="s">
        <v>71</v>
      </c>
      <c r="Z16" s="33" t="s">
        <v>71</v>
      </c>
      <c r="AA16" s="22" t="s">
        <v>71</v>
      </c>
      <c r="AB16" s="22" t="s">
        <v>71</v>
      </c>
      <c r="AC16" s="22" t="s">
        <v>71</v>
      </c>
      <c r="AD16" s="34" t="s">
        <v>71</v>
      </c>
    </row>
    <row r="17" spans="1:30" x14ac:dyDescent="0.25">
      <c r="A17" s="23" t="s">
        <v>27</v>
      </c>
      <c r="B17" s="1">
        <v>35</v>
      </c>
      <c r="C17" s="1" t="s">
        <v>61</v>
      </c>
      <c r="D17" s="1">
        <v>2</v>
      </c>
      <c r="E17" s="1" t="s">
        <v>13</v>
      </c>
      <c r="F17" s="1">
        <v>63</v>
      </c>
      <c r="G17" s="1">
        <v>630</v>
      </c>
      <c r="H17" s="1" t="s">
        <v>1</v>
      </c>
      <c r="I17" s="9">
        <v>23.578639209968074</v>
      </c>
      <c r="J17" s="9">
        <v>14.489986918062201</v>
      </c>
      <c r="K17" s="9">
        <v>9.0886522919058734</v>
      </c>
      <c r="L17" s="1">
        <v>0</v>
      </c>
      <c r="M17" s="1">
        <v>3</v>
      </c>
      <c r="N17" s="31">
        <v>21.6055990505584</v>
      </c>
      <c r="O17" s="32">
        <v>1.973040159409674</v>
      </c>
      <c r="P17" s="22">
        <v>50</v>
      </c>
      <c r="Q17" s="22" t="s">
        <v>62</v>
      </c>
      <c r="R17" s="16">
        <v>34.26007139</v>
      </c>
      <c r="S17" s="16">
        <v>34.614235831047999</v>
      </c>
      <c r="T17" s="16">
        <f t="shared" si="0"/>
        <v>-0.35416444104799893</v>
      </c>
      <c r="U17" s="33" t="s">
        <v>71</v>
      </c>
      <c r="V17" s="22" t="s">
        <v>71</v>
      </c>
      <c r="W17" s="22" t="s">
        <v>71</v>
      </c>
      <c r="X17" s="22" t="s">
        <v>71</v>
      </c>
      <c r="Y17" s="34" t="s">
        <v>71</v>
      </c>
      <c r="Z17" s="33" t="s">
        <v>71</v>
      </c>
      <c r="AA17" s="22" t="s">
        <v>71</v>
      </c>
      <c r="AB17" s="22" t="s">
        <v>71</v>
      </c>
      <c r="AC17" s="22" t="s">
        <v>71</v>
      </c>
      <c r="AD17" s="34" t="s">
        <v>71</v>
      </c>
    </row>
    <row r="18" spans="1:30" x14ac:dyDescent="0.25">
      <c r="A18" s="23" t="s">
        <v>20</v>
      </c>
      <c r="B18" s="1">
        <v>40</v>
      </c>
      <c r="C18" s="1" t="s">
        <v>61</v>
      </c>
      <c r="D18" s="1">
        <v>2</v>
      </c>
      <c r="E18" s="1" t="s">
        <v>11</v>
      </c>
      <c r="F18" s="1">
        <v>31</v>
      </c>
      <c r="G18" s="1">
        <v>155</v>
      </c>
      <c r="H18" s="1" t="s">
        <v>1</v>
      </c>
      <c r="I18" s="9">
        <v>21.230448921378272</v>
      </c>
      <c r="J18" s="9">
        <v>17.002718711718899</v>
      </c>
      <c r="K18" s="9">
        <v>4.2277302096593736</v>
      </c>
      <c r="L18" s="1">
        <v>0</v>
      </c>
      <c r="M18" s="1">
        <v>1</v>
      </c>
      <c r="N18" s="31">
        <v>19.732177248174601</v>
      </c>
      <c r="O18" s="32">
        <v>1.4982716732036714</v>
      </c>
      <c r="P18" s="22">
        <v>41</v>
      </c>
      <c r="Q18" s="22" t="s">
        <v>62</v>
      </c>
      <c r="R18" s="16">
        <v>29.18184359</v>
      </c>
      <c r="S18" s="16">
        <v>29.144874892479599</v>
      </c>
      <c r="T18" s="16">
        <f t="shared" si="0"/>
        <v>3.696869752040044E-2</v>
      </c>
      <c r="U18" s="33" t="s">
        <v>71</v>
      </c>
      <c r="V18" s="22" t="s">
        <v>71</v>
      </c>
      <c r="W18" s="22" t="s">
        <v>71</v>
      </c>
      <c r="X18" s="22" t="s">
        <v>71</v>
      </c>
      <c r="Y18" s="34" t="s">
        <v>71</v>
      </c>
      <c r="Z18" s="33" t="s">
        <v>71</v>
      </c>
      <c r="AA18" s="22" t="s">
        <v>71</v>
      </c>
      <c r="AB18" s="22" t="s">
        <v>71</v>
      </c>
      <c r="AC18" s="22" t="s">
        <v>71</v>
      </c>
      <c r="AD18" s="34" t="s">
        <v>71</v>
      </c>
    </row>
    <row r="19" spans="1:30" x14ac:dyDescent="0.25">
      <c r="A19" s="23" t="s">
        <v>28</v>
      </c>
      <c r="B19" s="1">
        <v>42</v>
      </c>
      <c r="C19" s="1" t="s">
        <v>61</v>
      </c>
      <c r="D19" s="1">
        <v>2</v>
      </c>
      <c r="E19" s="1" t="s">
        <v>13</v>
      </c>
      <c r="F19" s="1">
        <v>63</v>
      </c>
      <c r="G19" s="1">
        <v>630</v>
      </c>
      <c r="H19" s="1" t="s">
        <v>6</v>
      </c>
      <c r="I19" s="9">
        <v>23.567026366159059</v>
      </c>
      <c r="J19" s="9">
        <v>13.837811184032001</v>
      </c>
      <c r="K19" s="9">
        <v>9.7292151821270583</v>
      </c>
      <c r="L19" s="1">
        <v>3</v>
      </c>
      <c r="M19" s="1">
        <v>3</v>
      </c>
      <c r="N19" s="31">
        <v>22.069526543095499</v>
      </c>
      <c r="O19" s="32">
        <v>1.4974998230635599</v>
      </c>
      <c r="P19" s="22">
        <v>43</v>
      </c>
      <c r="Q19" s="22" t="s">
        <v>62</v>
      </c>
      <c r="R19" s="16">
        <v>32.439332690000001</v>
      </c>
      <c r="S19" s="16">
        <v>32.791826853876501</v>
      </c>
      <c r="T19" s="16">
        <f t="shared" si="0"/>
        <v>-0.35249416387650001</v>
      </c>
      <c r="U19" s="33" t="s">
        <v>71</v>
      </c>
      <c r="V19" s="22" t="s">
        <v>71</v>
      </c>
      <c r="W19" s="22" t="s">
        <v>71</v>
      </c>
      <c r="X19" s="22" t="s">
        <v>71</v>
      </c>
      <c r="Y19" s="34" t="s">
        <v>71</v>
      </c>
      <c r="Z19" s="33" t="s">
        <v>71</v>
      </c>
      <c r="AA19" s="22" t="s">
        <v>71</v>
      </c>
      <c r="AB19" s="22" t="s">
        <v>71</v>
      </c>
      <c r="AC19" s="22" t="s">
        <v>71</v>
      </c>
      <c r="AD19" s="34" t="s">
        <v>71</v>
      </c>
    </row>
    <row r="20" spans="1:30" x14ac:dyDescent="0.25">
      <c r="A20" s="23" t="s">
        <v>15</v>
      </c>
      <c r="B20" s="1">
        <v>42</v>
      </c>
      <c r="C20" s="1" t="s">
        <v>61</v>
      </c>
      <c r="D20" s="1">
        <v>2</v>
      </c>
      <c r="E20" s="1" t="s">
        <v>13</v>
      </c>
      <c r="F20" s="1">
        <v>15</v>
      </c>
      <c r="G20" s="1">
        <v>150</v>
      </c>
      <c r="H20" s="1" t="s">
        <v>6</v>
      </c>
      <c r="I20" s="9">
        <v>10.73559889969818</v>
      </c>
      <c r="J20" s="9">
        <v>6.6812365602461501</v>
      </c>
      <c r="K20" s="9">
        <v>4.0543623394520303</v>
      </c>
      <c r="L20" s="1">
        <v>0</v>
      </c>
      <c r="M20" s="1">
        <v>1</v>
      </c>
      <c r="N20" s="31">
        <v>9.2713075260732403</v>
      </c>
      <c r="O20" s="32">
        <v>1.4642913736249401</v>
      </c>
      <c r="P20" s="22">
        <v>43</v>
      </c>
      <c r="Q20" s="22" t="s">
        <v>62</v>
      </c>
      <c r="R20" s="16">
        <v>32.029383780000003</v>
      </c>
      <c r="S20" s="16">
        <v>32.501859259196202</v>
      </c>
      <c r="T20" s="16">
        <f t="shared" si="0"/>
        <v>-0.47247547919619848</v>
      </c>
      <c r="U20" s="33" t="s">
        <v>71</v>
      </c>
      <c r="V20" s="22" t="s">
        <v>71</v>
      </c>
      <c r="W20" s="22" t="s">
        <v>71</v>
      </c>
      <c r="X20" s="22" t="s">
        <v>71</v>
      </c>
      <c r="Y20" s="34" t="s">
        <v>71</v>
      </c>
      <c r="Z20" s="33" t="s">
        <v>71</v>
      </c>
      <c r="AA20" s="22" t="s">
        <v>71</v>
      </c>
      <c r="AB20" s="22" t="s">
        <v>71</v>
      </c>
      <c r="AC20" s="22" t="s">
        <v>71</v>
      </c>
      <c r="AD20" s="34" t="s">
        <v>71</v>
      </c>
    </row>
    <row r="21" spans="1:30" s="35" customFormat="1" x14ac:dyDescent="0.25">
      <c r="A21" s="97" t="s">
        <v>22</v>
      </c>
      <c r="B21" s="78">
        <v>48</v>
      </c>
      <c r="C21" s="78" t="s">
        <v>61</v>
      </c>
      <c r="D21" s="78">
        <v>2</v>
      </c>
      <c r="E21" s="78" t="s">
        <v>11</v>
      </c>
      <c r="F21" s="78">
        <v>63</v>
      </c>
      <c r="G21" s="78">
        <v>315</v>
      </c>
      <c r="H21" s="78" t="s">
        <v>1</v>
      </c>
      <c r="I21" s="79">
        <v>27.4281347940288</v>
      </c>
      <c r="J21" s="79">
        <v>21.9928620693493</v>
      </c>
      <c r="K21" s="79">
        <v>5.4352727246794892</v>
      </c>
      <c r="L21" s="78">
        <v>0</v>
      </c>
      <c r="M21" s="78">
        <v>1</v>
      </c>
      <c r="N21" s="98">
        <v>26.115615914437502</v>
      </c>
      <c r="O21" s="99">
        <v>1.3125188795912877</v>
      </c>
      <c r="P21" s="53">
        <v>49</v>
      </c>
      <c r="Q21" s="53" t="s">
        <v>62</v>
      </c>
      <c r="R21" s="71">
        <v>27.60852603</v>
      </c>
      <c r="S21" s="71">
        <v>27.902159772880001</v>
      </c>
      <c r="T21" s="71">
        <f t="shared" si="0"/>
        <v>-0.29363374288000088</v>
      </c>
      <c r="U21" s="52" t="s">
        <v>71</v>
      </c>
      <c r="V21" s="53" t="s">
        <v>71</v>
      </c>
      <c r="W21" s="53" t="s">
        <v>71</v>
      </c>
      <c r="X21" s="53" t="s">
        <v>71</v>
      </c>
      <c r="Y21" s="72" t="s">
        <v>71</v>
      </c>
      <c r="Z21" s="52" t="s">
        <v>71</v>
      </c>
      <c r="AA21" s="53" t="s">
        <v>71</v>
      </c>
      <c r="AB21" s="53" t="s">
        <v>71</v>
      </c>
      <c r="AC21" s="53" t="s">
        <v>71</v>
      </c>
      <c r="AD21" s="72" t="s">
        <v>71</v>
      </c>
    </row>
    <row r="22" spans="1:30" x14ac:dyDescent="0.25">
      <c r="A22" s="23" t="s">
        <v>17</v>
      </c>
      <c r="B22" s="1">
        <v>42</v>
      </c>
      <c r="C22" s="1" t="s">
        <v>61</v>
      </c>
      <c r="D22" s="1">
        <v>2</v>
      </c>
      <c r="E22" s="1" t="s">
        <v>13</v>
      </c>
      <c r="F22" s="1">
        <v>15</v>
      </c>
      <c r="G22" s="1">
        <v>150</v>
      </c>
      <c r="H22" s="1" t="s">
        <v>1</v>
      </c>
      <c r="I22" s="9">
        <v>8.9489017609702142</v>
      </c>
      <c r="J22" s="9">
        <v>5.1868669939553103</v>
      </c>
      <c r="K22" s="9">
        <v>3.7620347670149039</v>
      </c>
      <c r="L22" s="1">
        <v>0</v>
      </c>
      <c r="M22" s="1">
        <v>1</v>
      </c>
      <c r="N22" s="31">
        <v>7.7179653163692103</v>
      </c>
      <c r="O22" s="32">
        <v>1.2309364446010038</v>
      </c>
      <c r="P22" s="22">
        <v>43</v>
      </c>
      <c r="Q22" s="22" t="s">
        <v>62</v>
      </c>
      <c r="R22" s="16">
        <v>32.463892989999998</v>
      </c>
      <c r="S22" s="16">
        <v>32.7923450051778</v>
      </c>
      <c r="T22" s="16">
        <f t="shared" si="0"/>
        <v>-0.32845201517780254</v>
      </c>
      <c r="U22" s="33" t="s">
        <v>71</v>
      </c>
      <c r="V22" s="22" t="s">
        <v>71</v>
      </c>
      <c r="W22" s="22" t="s">
        <v>71</v>
      </c>
      <c r="X22" s="22" t="s">
        <v>71</v>
      </c>
      <c r="Y22" s="34" t="s">
        <v>71</v>
      </c>
      <c r="Z22" s="33" t="s">
        <v>71</v>
      </c>
      <c r="AA22" s="22" t="s">
        <v>71</v>
      </c>
      <c r="AB22" s="22" t="s">
        <v>71</v>
      </c>
      <c r="AC22" s="22" t="s">
        <v>71</v>
      </c>
      <c r="AD22" s="34" t="s">
        <v>71</v>
      </c>
    </row>
    <row r="23" spans="1:30" x14ac:dyDescent="0.25">
      <c r="A23" s="23" t="s">
        <v>14</v>
      </c>
      <c r="B23" s="1">
        <v>35</v>
      </c>
      <c r="C23" s="1" t="s">
        <v>61</v>
      </c>
      <c r="D23" s="1">
        <v>2</v>
      </c>
      <c r="E23" s="1" t="s">
        <v>13</v>
      </c>
      <c r="F23" s="1">
        <v>15</v>
      </c>
      <c r="G23" s="1">
        <v>150</v>
      </c>
      <c r="H23" s="1" t="s">
        <v>9</v>
      </c>
      <c r="I23" s="9">
        <v>16.170261715394957</v>
      </c>
      <c r="J23" s="9">
        <v>12.331589190646101</v>
      </c>
      <c r="K23" s="9">
        <v>3.8386725247488567</v>
      </c>
      <c r="L23" s="1">
        <v>0</v>
      </c>
      <c r="M23" s="1">
        <v>1</v>
      </c>
      <c r="N23" s="31">
        <v>15.1857769840879</v>
      </c>
      <c r="O23" s="32">
        <v>0.98448473130705771</v>
      </c>
      <c r="P23" s="22">
        <v>50</v>
      </c>
      <c r="Q23" s="22" t="s">
        <v>62</v>
      </c>
      <c r="R23" s="16">
        <v>34.008600170000001</v>
      </c>
      <c r="S23" s="16">
        <v>34.385797575082101</v>
      </c>
      <c r="T23" s="16">
        <f t="shared" si="0"/>
        <v>-0.37719740508210009</v>
      </c>
      <c r="U23" s="33" t="s">
        <v>71</v>
      </c>
      <c r="V23" s="22" t="s">
        <v>71</v>
      </c>
      <c r="W23" s="22" t="s">
        <v>71</v>
      </c>
      <c r="X23" s="22" t="s">
        <v>71</v>
      </c>
      <c r="Y23" s="34" t="s">
        <v>71</v>
      </c>
      <c r="Z23" s="33" t="s">
        <v>71</v>
      </c>
      <c r="AA23" s="22" t="s">
        <v>71</v>
      </c>
      <c r="AB23" s="22" t="s">
        <v>71</v>
      </c>
      <c r="AC23" s="22" t="s">
        <v>71</v>
      </c>
      <c r="AD23" s="34" t="s">
        <v>71</v>
      </c>
    </row>
    <row r="24" spans="1:30" x14ac:dyDescent="0.25">
      <c r="A24" s="23" t="s">
        <v>33</v>
      </c>
      <c r="B24" s="1">
        <v>48</v>
      </c>
      <c r="C24" s="1" t="s">
        <v>61</v>
      </c>
      <c r="D24" s="1">
        <v>2</v>
      </c>
      <c r="E24" s="1" t="s">
        <v>11</v>
      </c>
      <c r="F24" s="1">
        <v>125</v>
      </c>
      <c r="G24" s="1">
        <v>625</v>
      </c>
      <c r="H24" s="1" t="s">
        <v>1</v>
      </c>
      <c r="I24" s="9">
        <v>27.336459733848528</v>
      </c>
      <c r="J24" s="9">
        <v>13.585582693610499</v>
      </c>
      <c r="K24" s="9">
        <v>13.750877040238029</v>
      </c>
      <c r="L24" s="1">
        <v>2</v>
      </c>
      <c r="M24" s="1">
        <v>6</v>
      </c>
      <c r="N24" s="31">
        <v>26.52</v>
      </c>
      <c r="O24" s="32">
        <v>0.81645973384852866</v>
      </c>
      <c r="P24" s="22">
        <v>49</v>
      </c>
      <c r="Q24" s="22" t="s">
        <v>62</v>
      </c>
      <c r="R24" s="16">
        <v>27.626340370000001</v>
      </c>
      <c r="S24" s="16">
        <v>28.050022684611001</v>
      </c>
      <c r="T24" s="16">
        <f t="shared" si="0"/>
        <v>-0.42368231461099981</v>
      </c>
      <c r="U24" s="33" t="s">
        <v>71</v>
      </c>
      <c r="V24" s="22" t="s">
        <v>71</v>
      </c>
      <c r="W24" s="22" t="s">
        <v>71</v>
      </c>
      <c r="X24" s="22" t="s">
        <v>71</v>
      </c>
      <c r="Y24" s="34" t="s">
        <v>71</v>
      </c>
      <c r="Z24" s="33" t="s">
        <v>71</v>
      </c>
      <c r="AA24" s="22" t="s">
        <v>71</v>
      </c>
      <c r="AB24" s="22" t="s">
        <v>71</v>
      </c>
      <c r="AC24" s="22" t="s">
        <v>71</v>
      </c>
      <c r="AD24" s="34" t="s">
        <v>71</v>
      </c>
    </row>
    <row r="25" spans="1:30" x14ac:dyDescent="0.25">
      <c r="A25" s="23" t="s">
        <v>18</v>
      </c>
      <c r="B25" s="1">
        <v>48</v>
      </c>
      <c r="C25" s="1" t="s">
        <v>61</v>
      </c>
      <c r="D25" s="1">
        <v>2</v>
      </c>
      <c r="E25" s="1" t="s">
        <v>11</v>
      </c>
      <c r="F25" s="1">
        <v>31</v>
      </c>
      <c r="G25" s="1">
        <v>155</v>
      </c>
      <c r="H25" s="1" t="s">
        <v>1</v>
      </c>
      <c r="I25" s="9">
        <v>24.981818607170663</v>
      </c>
      <c r="J25" s="9">
        <v>21.652920398936001</v>
      </c>
      <c r="K25" s="9">
        <v>3.3288982082346621</v>
      </c>
      <c r="L25" s="1">
        <v>0</v>
      </c>
      <c r="M25" s="1">
        <v>1</v>
      </c>
      <c r="N25" s="31">
        <v>24.170791946447501</v>
      </c>
      <c r="O25" s="32">
        <v>0.81102666072316154</v>
      </c>
      <c r="P25" s="22">
        <v>49</v>
      </c>
      <c r="Q25" s="22" t="s">
        <v>62</v>
      </c>
      <c r="R25" s="16">
        <v>26.81888541</v>
      </c>
      <c r="S25" s="16">
        <v>26.888767760254598</v>
      </c>
      <c r="T25" s="16">
        <f t="shared" si="0"/>
        <v>-6.9882350254598435E-2</v>
      </c>
      <c r="U25" s="33" t="s">
        <v>71</v>
      </c>
      <c r="V25" s="22" t="s">
        <v>71</v>
      </c>
      <c r="W25" s="22" t="s">
        <v>71</v>
      </c>
      <c r="X25" s="22" t="s">
        <v>71</v>
      </c>
      <c r="Y25" s="34" t="s">
        <v>71</v>
      </c>
      <c r="Z25" s="33" t="s">
        <v>71</v>
      </c>
      <c r="AA25" s="22" t="s">
        <v>71</v>
      </c>
      <c r="AB25" s="22" t="s">
        <v>71</v>
      </c>
      <c r="AC25" s="22" t="s">
        <v>71</v>
      </c>
      <c r="AD25" s="34" t="s">
        <v>71</v>
      </c>
    </row>
    <row r="26" spans="1:30" x14ac:dyDescent="0.25">
      <c r="A26" s="23" t="s">
        <v>12</v>
      </c>
      <c r="B26" s="1">
        <v>35</v>
      </c>
      <c r="C26" s="1" t="s">
        <v>61</v>
      </c>
      <c r="D26" s="1">
        <v>2</v>
      </c>
      <c r="E26" s="1" t="s">
        <v>13</v>
      </c>
      <c r="F26" s="1">
        <v>15</v>
      </c>
      <c r="G26" s="1">
        <v>150</v>
      </c>
      <c r="H26" s="1" t="s">
        <v>1</v>
      </c>
      <c r="I26" s="9">
        <v>23.238046103128795</v>
      </c>
      <c r="J26" s="9">
        <v>19.2431158156643</v>
      </c>
      <c r="K26" s="9">
        <v>3.994930287464495</v>
      </c>
      <c r="L26" s="1">
        <v>0</v>
      </c>
      <c r="M26" s="1">
        <v>1</v>
      </c>
      <c r="N26" s="31">
        <v>22.441007061938599</v>
      </c>
      <c r="O26" s="32">
        <v>0.79703904119019597</v>
      </c>
      <c r="P26" s="22">
        <v>50</v>
      </c>
      <c r="Q26" s="22" t="s">
        <v>62</v>
      </c>
      <c r="R26" s="16">
        <v>32.863322859999997</v>
      </c>
      <c r="S26" s="16">
        <v>33.538414932252401</v>
      </c>
      <c r="T26" s="16">
        <f t="shared" si="0"/>
        <v>-0.67509207225240431</v>
      </c>
      <c r="U26" s="33" t="s">
        <v>71</v>
      </c>
      <c r="V26" s="22" t="s">
        <v>71</v>
      </c>
      <c r="W26" s="22" t="s">
        <v>71</v>
      </c>
      <c r="X26" s="22" t="s">
        <v>71</v>
      </c>
      <c r="Y26" s="34" t="s">
        <v>71</v>
      </c>
      <c r="Z26" s="33" t="s">
        <v>71</v>
      </c>
      <c r="AA26" s="22" t="s">
        <v>71</v>
      </c>
      <c r="AB26" s="22" t="s">
        <v>71</v>
      </c>
      <c r="AC26" s="22" t="s">
        <v>71</v>
      </c>
      <c r="AD26" s="34" t="s">
        <v>71</v>
      </c>
    </row>
    <row r="27" spans="1:30" x14ac:dyDescent="0.25">
      <c r="A27" s="23" t="s">
        <v>31</v>
      </c>
      <c r="B27" s="1">
        <v>35</v>
      </c>
      <c r="C27" s="1" t="s">
        <v>61</v>
      </c>
      <c r="D27" s="1">
        <v>2</v>
      </c>
      <c r="E27" s="1" t="s">
        <v>13</v>
      </c>
      <c r="F27" s="1">
        <v>75</v>
      </c>
      <c r="G27" s="1">
        <v>750</v>
      </c>
      <c r="H27" s="1" t="s">
        <v>1</v>
      </c>
      <c r="I27" s="9">
        <v>24.193124598354462</v>
      </c>
      <c r="J27" s="9">
        <v>7.4159942434983304</v>
      </c>
      <c r="K27" s="9">
        <v>16.777130354856133</v>
      </c>
      <c r="L27" s="1">
        <v>1</v>
      </c>
      <c r="M27" s="1">
        <v>6</v>
      </c>
      <c r="N27" s="31">
        <v>23.4239580083992</v>
      </c>
      <c r="O27" s="32">
        <v>0.76916658995526177</v>
      </c>
      <c r="P27" s="22">
        <v>50</v>
      </c>
      <c r="Q27" s="22" t="s">
        <v>62</v>
      </c>
      <c r="R27" s="16">
        <v>34.178976949999999</v>
      </c>
      <c r="S27" s="16">
        <v>34.641816292004997</v>
      </c>
      <c r="T27" s="16">
        <f t="shared" si="0"/>
        <v>-0.46283934200499743</v>
      </c>
      <c r="U27" s="33" t="s">
        <v>71</v>
      </c>
      <c r="V27" s="22" t="s">
        <v>71</v>
      </c>
      <c r="W27" s="22" t="s">
        <v>71</v>
      </c>
      <c r="X27" s="22" t="s">
        <v>71</v>
      </c>
      <c r="Y27" s="34" t="s">
        <v>71</v>
      </c>
      <c r="Z27" s="33" t="s">
        <v>71</v>
      </c>
      <c r="AA27" s="22" t="s">
        <v>71</v>
      </c>
      <c r="AB27" s="22" t="s">
        <v>71</v>
      </c>
      <c r="AC27" s="22" t="s">
        <v>71</v>
      </c>
      <c r="AD27" s="34" t="s">
        <v>71</v>
      </c>
    </row>
    <row r="28" spans="1:30" x14ac:dyDescent="0.25">
      <c r="A28" s="23" t="s">
        <v>30</v>
      </c>
      <c r="B28" s="1">
        <v>35</v>
      </c>
      <c r="C28" s="1" t="s">
        <v>61</v>
      </c>
      <c r="D28" s="1">
        <v>2</v>
      </c>
      <c r="E28" s="1" t="s">
        <v>13</v>
      </c>
      <c r="F28" s="1">
        <v>75</v>
      </c>
      <c r="G28" s="1">
        <v>750</v>
      </c>
      <c r="H28" s="1" t="s">
        <v>9</v>
      </c>
      <c r="I28" s="9">
        <v>23.931457870689005</v>
      </c>
      <c r="J28" s="9">
        <v>20.149127424899199</v>
      </c>
      <c r="K28" s="9">
        <v>3.7823304457898068</v>
      </c>
      <c r="L28" s="1">
        <v>0</v>
      </c>
      <c r="M28" s="1">
        <v>1</v>
      </c>
      <c r="N28" s="31">
        <v>23.4125865166762</v>
      </c>
      <c r="O28" s="32">
        <v>0.5188713540128056</v>
      </c>
      <c r="P28" s="22">
        <v>50</v>
      </c>
      <c r="Q28" s="22" t="s">
        <v>62</v>
      </c>
      <c r="R28" s="16">
        <v>34.209515009999997</v>
      </c>
      <c r="S28" s="16">
        <v>34.543668376481598</v>
      </c>
      <c r="T28" s="16">
        <f t="shared" si="0"/>
        <v>-0.33415336648160121</v>
      </c>
      <c r="U28" s="33" t="s">
        <v>71</v>
      </c>
      <c r="V28" s="22" t="s">
        <v>71</v>
      </c>
      <c r="W28" s="22" t="s">
        <v>71</v>
      </c>
      <c r="X28" s="22" t="s">
        <v>71</v>
      </c>
      <c r="Y28" s="34" t="s">
        <v>71</v>
      </c>
      <c r="Z28" s="33" t="s">
        <v>71</v>
      </c>
      <c r="AA28" s="22" t="s">
        <v>71</v>
      </c>
      <c r="AB28" s="22" t="s">
        <v>71</v>
      </c>
      <c r="AC28" s="22" t="s">
        <v>71</v>
      </c>
      <c r="AD28" s="34" t="s">
        <v>71</v>
      </c>
    </row>
    <row r="29" spans="1:30" x14ac:dyDescent="0.25">
      <c r="A29" s="23" t="s">
        <v>19</v>
      </c>
      <c r="B29" s="1">
        <v>35</v>
      </c>
      <c r="C29" s="1" t="s">
        <v>61</v>
      </c>
      <c r="D29" s="1">
        <v>2</v>
      </c>
      <c r="E29" s="1" t="s">
        <v>13</v>
      </c>
      <c r="F29" s="1">
        <v>31</v>
      </c>
      <c r="G29" s="1">
        <v>310</v>
      </c>
      <c r="H29" s="1" t="s">
        <v>5</v>
      </c>
      <c r="I29" s="9">
        <v>20.605305046141108</v>
      </c>
      <c r="J29" s="9">
        <v>17.3264731704399</v>
      </c>
      <c r="K29" s="9">
        <v>3.2788318757012078</v>
      </c>
      <c r="L29" s="1">
        <v>0</v>
      </c>
      <c r="M29" s="1">
        <v>1</v>
      </c>
      <c r="N29" s="31">
        <v>20.192735311921101</v>
      </c>
      <c r="O29" s="32">
        <v>0.41256973422000698</v>
      </c>
      <c r="P29" s="22">
        <v>50</v>
      </c>
      <c r="Q29" s="22" t="s">
        <v>62</v>
      </c>
      <c r="R29" s="16">
        <v>34.13033377</v>
      </c>
      <c r="S29" s="16">
        <v>34.496355641016997</v>
      </c>
      <c r="T29" s="16">
        <f t="shared" si="0"/>
        <v>-0.36602187101699712</v>
      </c>
      <c r="U29" s="33" t="s">
        <v>71</v>
      </c>
      <c r="V29" s="22" t="s">
        <v>71</v>
      </c>
      <c r="W29" s="22" t="s">
        <v>71</v>
      </c>
      <c r="X29" s="22" t="s">
        <v>71</v>
      </c>
      <c r="Y29" s="34" t="s">
        <v>71</v>
      </c>
      <c r="Z29" s="33" t="s">
        <v>71</v>
      </c>
      <c r="AA29" s="22" t="s">
        <v>71</v>
      </c>
      <c r="AB29" s="22" t="s">
        <v>71</v>
      </c>
      <c r="AC29" s="22" t="s">
        <v>71</v>
      </c>
      <c r="AD29" s="34" t="s">
        <v>71</v>
      </c>
    </row>
    <row r="30" spans="1:30" x14ac:dyDescent="0.25">
      <c r="A30" s="23" t="s">
        <v>26</v>
      </c>
      <c r="B30" s="1">
        <v>35</v>
      </c>
      <c r="C30" s="1" t="s">
        <v>61</v>
      </c>
      <c r="D30" s="1">
        <v>2</v>
      </c>
      <c r="E30" s="1" t="s">
        <v>13</v>
      </c>
      <c r="F30" s="1">
        <v>63</v>
      </c>
      <c r="G30" s="1">
        <v>630</v>
      </c>
      <c r="H30" s="1" t="s">
        <v>5</v>
      </c>
      <c r="I30" s="9">
        <v>24.123851640967086</v>
      </c>
      <c r="J30" s="9">
        <v>19.598300609060999</v>
      </c>
      <c r="K30" s="9">
        <v>4.5255510319060868</v>
      </c>
      <c r="L30" s="1">
        <v>1</v>
      </c>
      <c r="M30" s="1">
        <v>2</v>
      </c>
      <c r="N30" s="31">
        <v>23.821556231507198</v>
      </c>
      <c r="O30" s="32">
        <v>0.30229540945988731</v>
      </c>
      <c r="P30" s="22">
        <v>50</v>
      </c>
      <c r="Q30" s="22" t="s">
        <v>62</v>
      </c>
      <c r="R30" s="16">
        <v>34.271841610000003</v>
      </c>
      <c r="S30" s="16">
        <v>34.581335491888801</v>
      </c>
      <c r="T30" s="16">
        <f t="shared" si="0"/>
        <v>-0.30949388188879823</v>
      </c>
      <c r="U30" s="33" t="s">
        <v>71</v>
      </c>
      <c r="V30" s="22" t="s">
        <v>71</v>
      </c>
      <c r="W30" s="22" t="s">
        <v>71</v>
      </c>
      <c r="X30" s="22" t="s">
        <v>71</v>
      </c>
      <c r="Y30" s="34" t="s">
        <v>71</v>
      </c>
      <c r="Z30" s="33" t="s">
        <v>71</v>
      </c>
      <c r="AA30" s="22" t="s">
        <v>71</v>
      </c>
      <c r="AB30" s="22" t="s">
        <v>71</v>
      </c>
      <c r="AC30" s="22" t="s">
        <v>71</v>
      </c>
      <c r="AD30" s="34" t="s">
        <v>71</v>
      </c>
    </row>
    <row r="31" spans="1:30" x14ac:dyDescent="0.25">
      <c r="A31" s="23" t="s">
        <v>23</v>
      </c>
      <c r="B31" s="1">
        <v>48</v>
      </c>
      <c r="C31" s="1" t="s">
        <v>61</v>
      </c>
      <c r="D31" s="1">
        <v>2</v>
      </c>
      <c r="E31" s="1" t="s">
        <v>11</v>
      </c>
      <c r="F31" s="1">
        <v>63</v>
      </c>
      <c r="G31" s="1">
        <v>315</v>
      </c>
      <c r="H31" s="1" t="s">
        <v>7</v>
      </c>
      <c r="I31" s="9">
        <v>23.352182518111363</v>
      </c>
      <c r="J31" s="9">
        <v>19.3487014822018</v>
      </c>
      <c r="K31" s="9">
        <v>4.0034810359095623</v>
      </c>
      <c r="L31" s="1">
        <v>0</v>
      </c>
      <c r="M31" s="1">
        <v>1</v>
      </c>
      <c r="N31" s="31">
        <v>23.065374451214598</v>
      </c>
      <c r="O31" s="32">
        <v>0.2868080668967643</v>
      </c>
      <c r="P31" s="22">
        <v>49</v>
      </c>
      <c r="Q31" s="22" t="s">
        <v>62</v>
      </c>
      <c r="R31" s="16">
        <v>27.565847819999998</v>
      </c>
      <c r="S31" s="16">
        <v>27.8772376225253</v>
      </c>
      <c r="T31" s="16">
        <f t="shared" si="0"/>
        <v>-0.31138980252530146</v>
      </c>
      <c r="U31" s="33" t="s">
        <v>71</v>
      </c>
      <c r="V31" s="22" t="s">
        <v>71</v>
      </c>
      <c r="W31" s="22" t="s">
        <v>71</v>
      </c>
      <c r="X31" s="22" t="s">
        <v>71</v>
      </c>
      <c r="Y31" s="34" t="s">
        <v>71</v>
      </c>
      <c r="Z31" s="33" t="s">
        <v>71</v>
      </c>
      <c r="AA31" s="22" t="s">
        <v>71</v>
      </c>
      <c r="AB31" s="22" t="s">
        <v>71</v>
      </c>
      <c r="AC31" s="22" t="s">
        <v>71</v>
      </c>
      <c r="AD31" s="34" t="s">
        <v>71</v>
      </c>
    </row>
    <row r="32" spans="1:30" x14ac:dyDescent="0.25">
      <c r="A32" s="23" t="s">
        <v>29</v>
      </c>
      <c r="B32" s="1">
        <v>35</v>
      </c>
      <c r="C32" s="1" t="s">
        <v>61</v>
      </c>
      <c r="D32" s="1">
        <v>2</v>
      </c>
      <c r="E32" s="1" t="s">
        <v>13</v>
      </c>
      <c r="F32" s="1">
        <v>75</v>
      </c>
      <c r="G32" s="1">
        <v>750</v>
      </c>
      <c r="H32" s="1" t="s">
        <v>5</v>
      </c>
      <c r="I32" s="9">
        <v>24.212187604403958</v>
      </c>
      <c r="J32" s="9">
        <v>17.7510174404519</v>
      </c>
      <c r="K32" s="9">
        <v>6.4611701639520582</v>
      </c>
      <c r="L32" s="1">
        <v>1</v>
      </c>
      <c r="M32" s="1">
        <v>3</v>
      </c>
      <c r="N32" s="31">
        <v>24.297959598265599</v>
      </c>
      <c r="O32" s="32">
        <v>-8.5771993861641249E-2</v>
      </c>
      <c r="P32" s="22">
        <v>50</v>
      </c>
      <c r="Q32" s="22" t="s">
        <v>62</v>
      </c>
      <c r="R32" s="16">
        <v>34.227886699999999</v>
      </c>
      <c r="S32" s="16">
        <v>34.575554085385498</v>
      </c>
      <c r="T32" s="16">
        <f t="shared" si="0"/>
        <v>-0.34766738538549902</v>
      </c>
      <c r="U32" s="33" t="s">
        <v>71</v>
      </c>
      <c r="V32" s="22" t="s">
        <v>71</v>
      </c>
      <c r="W32" s="22" t="s">
        <v>71</v>
      </c>
      <c r="X32" s="22" t="s">
        <v>71</v>
      </c>
      <c r="Y32" s="34" t="s">
        <v>71</v>
      </c>
      <c r="Z32" s="33" t="s">
        <v>71</v>
      </c>
      <c r="AA32" s="22" t="s">
        <v>71</v>
      </c>
      <c r="AB32" s="22" t="s">
        <v>71</v>
      </c>
      <c r="AC32" s="22" t="s">
        <v>71</v>
      </c>
      <c r="AD32" s="34" t="s">
        <v>71</v>
      </c>
    </row>
    <row r="33" spans="1:30" x14ac:dyDescent="0.25">
      <c r="A33" s="23" t="s">
        <v>34</v>
      </c>
      <c r="B33" s="1">
        <v>48</v>
      </c>
      <c r="C33" s="1" t="s">
        <v>61</v>
      </c>
      <c r="D33" s="1">
        <v>2</v>
      </c>
      <c r="E33" s="1" t="s">
        <v>11</v>
      </c>
      <c r="F33" s="1">
        <v>125</v>
      </c>
      <c r="G33" s="1">
        <v>625</v>
      </c>
      <c r="H33" s="1" t="s">
        <v>7</v>
      </c>
      <c r="I33" s="9">
        <v>24.939019776448667</v>
      </c>
      <c r="J33" s="9">
        <v>21.0968896272494</v>
      </c>
      <c r="K33" s="9">
        <v>3.8421301491992672</v>
      </c>
      <c r="L33" s="1">
        <v>0</v>
      </c>
      <c r="M33" s="1">
        <v>2</v>
      </c>
      <c r="N33" s="31">
        <v>25.856639303443298</v>
      </c>
      <c r="O33" s="32">
        <v>-0.91761952699463123</v>
      </c>
      <c r="P33" s="22">
        <v>49</v>
      </c>
      <c r="Q33" s="22" t="s">
        <v>62</v>
      </c>
      <c r="R33" s="16">
        <v>27.60959441</v>
      </c>
      <c r="S33" s="16">
        <v>27.958716141292999</v>
      </c>
      <c r="T33" s="16">
        <f t="shared" si="0"/>
        <v>-0.34912173129299973</v>
      </c>
      <c r="U33" s="33" t="s">
        <v>71</v>
      </c>
      <c r="V33" s="22" t="s">
        <v>71</v>
      </c>
      <c r="W33" s="22" t="s">
        <v>71</v>
      </c>
      <c r="X33" s="22" t="s">
        <v>71</v>
      </c>
      <c r="Y33" s="34" t="s">
        <v>71</v>
      </c>
      <c r="Z33" s="33" t="s">
        <v>71</v>
      </c>
      <c r="AA33" s="22" t="s">
        <v>71</v>
      </c>
      <c r="AB33" s="22" t="s">
        <v>71</v>
      </c>
      <c r="AC33" s="22" t="s">
        <v>71</v>
      </c>
      <c r="AD33" s="34" t="s">
        <v>71</v>
      </c>
    </row>
    <row r="34" spans="1:30" x14ac:dyDescent="0.25">
      <c r="A34" s="23" t="s">
        <v>35</v>
      </c>
      <c r="B34" s="1">
        <v>48</v>
      </c>
      <c r="C34" s="1" t="s">
        <v>61</v>
      </c>
      <c r="D34" s="1">
        <v>2</v>
      </c>
      <c r="E34" s="1" t="s">
        <v>11</v>
      </c>
      <c r="F34" s="1">
        <v>125</v>
      </c>
      <c r="G34" s="1">
        <v>625</v>
      </c>
      <c r="H34" s="1" t="s">
        <v>5</v>
      </c>
      <c r="I34" s="9">
        <v>25.48000694295715</v>
      </c>
      <c r="J34" s="9">
        <v>22.2190379804169</v>
      </c>
      <c r="K34" s="9">
        <v>3.2609689625402503</v>
      </c>
      <c r="L34" s="1">
        <v>0</v>
      </c>
      <c r="M34" s="1">
        <v>1</v>
      </c>
      <c r="N34" s="31">
        <v>26.4078669181763</v>
      </c>
      <c r="O34" s="32">
        <v>-0.92785997521914965</v>
      </c>
      <c r="P34" s="22">
        <v>49</v>
      </c>
      <c r="Q34" s="22" t="s">
        <v>62</v>
      </c>
      <c r="R34" s="16">
        <v>27.56348109</v>
      </c>
      <c r="S34" s="16">
        <v>27.958716141292999</v>
      </c>
      <c r="T34" s="16">
        <f t="shared" si="0"/>
        <v>-0.39523505129299963</v>
      </c>
      <c r="U34" s="33" t="s">
        <v>71</v>
      </c>
      <c r="V34" s="22" t="s">
        <v>71</v>
      </c>
      <c r="W34" s="22" t="s">
        <v>71</v>
      </c>
      <c r="X34" s="22" t="s">
        <v>71</v>
      </c>
      <c r="Y34" s="34" t="s">
        <v>71</v>
      </c>
      <c r="Z34" s="33" t="s">
        <v>71</v>
      </c>
      <c r="AA34" s="22" t="s">
        <v>71</v>
      </c>
      <c r="AB34" s="22" t="s">
        <v>71</v>
      </c>
      <c r="AC34" s="22" t="s">
        <v>71</v>
      </c>
      <c r="AD34" s="34" t="s">
        <v>71</v>
      </c>
    </row>
    <row r="35" spans="1:30" x14ac:dyDescent="0.25">
      <c r="A35" s="23" t="s">
        <v>36</v>
      </c>
      <c r="B35" s="1">
        <v>48</v>
      </c>
      <c r="C35" s="1" t="s">
        <v>61</v>
      </c>
      <c r="D35" s="1">
        <v>2</v>
      </c>
      <c r="E35" s="1" t="s">
        <v>11</v>
      </c>
      <c r="F35" s="1">
        <v>125</v>
      </c>
      <c r="G35" s="1">
        <v>625</v>
      </c>
      <c r="H35" s="1" t="s">
        <v>9</v>
      </c>
      <c r="I35" s="9">
        <v>24.691081492122969</v>
      </c>
      <c r="J35" s="9">
        <v>19.409268587429899</v>
      </c>
      <c r="K35" s="9">
        <v>5.2818129046930693</v>
      </c>
      <c r="L35" s="1">
        <v>0</v>
      </c>
      <c r="M35" s="1">
        <v>3</v>
      </c>
      <c r="N35" s="31">
        <v>26.048991437142099</v>
      </c>
      <c r="O35" s="32">
        <v>-1.3579099450191308</v>
      </c>
      <c r="P35" s="22">
        <v>49</v>
      </c>
      <c r="Q35" s="22" t="s">
        <v>62</v>
      </c>
      <c r="R35" s="16">
        <v>27.570542939999999</v>
      </c>
      <c r="S35" s="16">
        <v>27.9631030545039</v>
      </c>
      <c r="T35" s="16">
        <f t="shared" si="0"/>
        <v>-0.39256011450390105</v>
      </c>
      <c r="U35" s="33" t="s">
        <v>71</v>
      </c>
      <c r="V35" s="22" t="s">
        <v>71</v>
      </c>
      <c r="W35" s="22" t="s">
        <v>71</v>
      </c>
      <c r="X35" s="22" t="s">
        <v>71</v>
      </c>
      <c r="Y35" s="34" t="s">
        <v>71</v>
      </c>
      <c r="Z35" s="33" t="s">
        <v>71</v>
      </c>
      <c r="AA35" s="22" t="s">
        <v>71</v>
      </c>
      <c r="AB35" s="22" t="s">
        <v>71</v>
      </c>
      <c r="AC35" s="22" t="s">
        <v>71</v>
      </c>
      <c r="AD35" s="34" t="s">
        <v>71</v>
      </c>
    </row>
    <row r="36" spans="1:30" ht="15.75" thickBot="1" x14ac:dyDescent="0.3">
      <c r="A36" s="36" t="s">
        <v>21</v>
      </c>
      <c r="B36" s="2">
        <v>42</v>
      </c>
      <c r="C36" s="2" t="s">
        <v>61</v>
      </c>
      <c r="D36" s="2">
        <v>2</v>
      </c>
      <c r="E36" s="2" t="s">
        <v>13</v>
      </c>
      <c r="F36" s="2">
        <v>54</v>
      </c>
      <c r="G36" s="2">
        <v>540</v>
      </c>
      <c r="H36" s="2" t="s">
        <v>4</v>
      </c>
      <c r="I36" s="19">
        <v>15.933993163831243</v>
      </c>
      <c r="J36" s="19">
        <v>10.453822997764799</v>
      </c>
      <c r="K36" s="19">
        <v>5.4801701660664435</v>
      </c>
      <c r="L36" s="2">
        <v>0</v>
      </c>
      <c r="M36" s="2">
        <v>3</v>
      </c>
      <c r="N36" s="37">
        <v>18.2642663018996</v>
      </c>
      <c r="O36" s="38">
        <v>-2.3302731380683568</v>
      </c>
      <c r="P36" s="39">
        <v>43</v>
      </c>
      <c r="Q36" s="39" t="s">
        <v>62</v>
      </c>
      <c r="R36" s="20">
        <v>32.397940009999999</v>
      </c>
      <c r="S36" s="20">
        <v>32.753992539425703</v>
      </c>
      <c r="T36" s="20">
        <f>R36-S36</f>
        <v>-0.35605252942570331</v>
      </c>
      <c r="U36" s="40" t="s">
        <v>71</v>
      </c>
      <c r="V36" s="39" t="s">
        <v>71</v>
      </c>
      <c r="W36" s="39" t="s">
        <v>71</v>
      </c>
      <c r="X36" s="39" t="s">
        <v>71</v>
      </c>
      <c r="Y36" s="41" t="s">
        <v>71</v>
      </c>
      <c r="Z36" s="40" t="s">
        <v>71</v>
      </c>
      <c r="AA36" s="39" t="s">
        <v>71</v>
      </c>
      <c r="AB36" s="39" t="s">
        <v>71</v>
      </c>
      <c r="AC36" s="39" t="s">
        <v>71</v>
      </c>
      <c r="AD36" s="41" t="s">
        <v>71</v>
      </c>
    </row>
    <row r="37" spans="1:30" x14ac:dyDescent="0.25">
      <c r="A37" s="42" t="s">
        <v>43</v>
      </c>
      <c r="B37" s="11">
        <v>30</v>
      </c>
      <c r="C37" s="11" t="s">
        <v>61</v>
      </c>
      <c r="D37" s="11">
        <v>3</v>
      </c>
      <c r="E37" s="11" t="s">
        <v>39</v>
      </c>
      <c r="F37" s="11">
        <v>63</v>
      </c>
      <c r="G37" s="11">
        <v>567</v>
      </c>
      <c r="H37" s="11" t="s">
        <v>6</v>
      </c>
      <c r="I37" s="12">
        <v>20.110589710299248</v>
      </c>
      <c r="J37" s="12">
        <v>12.6198963124287</v>
      </c>
      <c r="K37" s="12">
        <f t="shared" ref="K37:K51" si="1">I37-J37</f>
        <v>7.4906933978705474</v>
      </c>
      <c r="L37" s="11">
        <v>1</v>
      </c>
      <c r="M37" s="11">
        <v>2</v>
      </c>
      <c r="N37" s="43">
        <v>17.2569776160611</v>
      </c>
      <c r="O37" s="44">
        <f t="shared" ref="O37:O44" si="2">I37-N37</f>
        <v>2.853612094238148</v>
      </c>
      <c r="P37" s="45">
        <v>31</v>
      </c>
      <c r="Q37" s="46" t="s">
        <v>62</v>
      </c>
      <c r="R37" s="13">
        <v>17.66275783</v>
      </c>
      <c r="S37" s="13">
        <v>18.243948993938901</v>
      </c>
      <c r="T37" s="47">
        <f>R37-S37</f>
        <v>-0.58119116393890025</v>
      </c>
      <c r="U37" s="45">
        <v>32</v>
      </c>
      <c r="V37" s="46" t="s">
        <v>62</v>
      </c>
      <c r="W37" s="13">
        <v>17.664641979999999</v>
      </c>
      <c r="X37" s="13">
        <v>17.834558000334901</v>
      </c>
      <c r="Y37" s="47">
        <f>W37-X37</f>
        <v>-0.16991602033490238</v>
      </c>
      <c r="Z37" s="33" t="s">
        <v>71</v>
      </c>
      <c r="AA37" s="22" t="s">
        <v>71</v>
      </c>
      <c r="AB37" s="22" t="s">
        <v>71</v>
      </c>
      <c r="AC37" s="22" t="s">
        <v>71</v>
      </c>
      <c r="AD37" s="34" t="s">
        <v>71</v>
      </c>
    </row>
    <row r="38" spans="1:30" x14ac:dyDescent="0.25">
      <c r="A38" s="48" t="s">
        <v>41</v>
      </c>
      <c r="B38" s="15">
        <v>30</v>
      </c>
      <c r="C38" s="15" t="s">
        <v>61</v>
      </c>
      <c r="D38" s="15">
        <v>3</v>
      </c>
      <c r="E38" s="15" t="s">
        <v>39</v>
      </c>
      <c r="F38" s="15">
        <v>63</v>
      </c>
      <c r="G38" s="15">
        <v>567</v>
      </c>
      <c r="H38" s="15" t="s">
        <v>16</v>
      </c>
      <c r="I38" s="49">
        <v>18.968949680981343</v>
      </c>
      <c r="J38" s="49">
        <v>15.455876970477499</v>
      </c>
      <c r="K38" s="49">
        <f t="shared" si="1"/>
        <v>3.5130727105038435</v>
      </c>
      <c r="L38" s="15">
        <v>0</v>
      </c>
      <c r="M38" s="15">
        <v>1</v>
      </c>
      <c r="N38" s="50">
        <v>17.9738424819482</v>
      </c>
      <c r="O38" s="51">
        <f t="shared" si="2"/>
        <v>0.99510719903314282</v>
      </c>
      <c r="P38" s="52">
        <v>31</v>
      </c>
      <c r="Q38" s="53" t="s">
        <v>62</v>
      </c>
      <c r="R38" s="16">
        <v>15.8909796</v>
      </c>
      <c r="S38" s="16">
        <v>15.7912175995993</v>
      </c>
      <c r="T38" s="54">
        <f t="shared" ref="T38:T43" si="3">R38-S38</f>
        <v>9.9762000400700046E-2</v>
      </c>
      <c r="U38" s="52">
        <v>32</v>
      </c>
      <c r="V38" s="53" t="s">
        <v>62</v>
      </c>
      <c r="W38" s="16">
        <v>16.123851640000002</v>
      </c>
      <c r="X38" s="16">
        <v>16.704505309127502</v>
      </c>
      <c r="Y38" s="54">
        <f t="shared" ref="Y38:Y44" si="4">W38-X38</f>
        <v>-0.58065366912749994</v>
      </c>
      <c r="Z38" s="33" t="s">
        <v>71</v>
      </c>
      <c r="AA38" s="22" t="s">
        <v>71</v>
      </c>
      <c r="AB38" s="22" t="s">
        <v>71</v>
      </c>
      <c r="AC38" s="22" t="s">
        <v>71</v>
      </c>
      <c r="AD38" s="34" t="s">
        <v>71</v>
      </c>
    </row>
    <row r="39" spans="1:30" x14ac:dyDescent="0.25">
      <c r="A39" s="48" t="s">
        <v>44</v>
      </c>
      <c r="B39" s="15">
        <v>30</v>
      </c>
      <c r="C39" s="15" t="s">
        <v>61</v>
      </c>
      <c r="D39" s="15">
        <v>3</v>
      </c>
      <c r="E39" s="15" t="s">
        <v>39</v>
      </c>
      <c r="F39" s="15">
        <v>63</v>
      </c>
      <c r="G39" s="15">
        <v>567</v>
      </c>
      <c r="H39" s="15" t="s">
        <v>2</v>
      </c>
      <c r="I39" s="49">
        <v>20.012837224705173</v>
      </c>
      <c r="J39" s="49">
        <v>15.989615180528901</v>
      </c>
      <c r="K39" s="49">
        <f t="shared" si="1"/>
        <v>4.023222044176272</v>
      </c>
      <c r="L39" s="15">
        <v>1</v>
      </c>
      <c r="M39" s="15">
        <v>1</v>
      </c>
      <c r="N39" s="50">
        <v>19.154334193633598</v>
      </c>
      <c r="O39" s="51">
        <f t="shared" si="2"/>
        <v>0.85850303107157444</v>
      </c>
      <c r="P39" s="52">
        <v>31</v>
      </c>
      <c r="Q39" s="53" t="s">
        <v>62</v>
      </c>
      <c r="R39" s="16">
        <v>17.278753600000002</v>
      </c>
      <c r="S39" s="16">
        <v>17.159304973585801</v>
      </c>
      <c r="T39" s="54">
        <f t="shared" si="3"/>
        <v>0.11944862641420073</v>
      </c>
      <c r="U39" s="52">
        <v>32</v>
      </c>
      <c r="V39" s="53" t="s">
        <v>62</v>
      </c>
      <c r="W39" s="16">
        <v>16.96801571</v>
      </c>
      <c r="X39" s="16">
        <v>16.975499103058901</v>
      </c>
      <c r="Y39" s="54">
        <f t="shared" si="4"/>
        <v>-7.4833930589015552E-3</v>
      </c>
      <c r="Z39" s="33" t="s">
        <v>71</v>
      </c>
      <c r="AA39" s="22" t="s">
        <v>71</v>
      </c>
      <c r="AB39" s="22" t="s">
        <v>71</v>
      </c>
      <c r="AC39" s="22" t="s">
        <v>71</v>
      </c>
      <c r="AD39" s="34" t="s">
        <v>71</v>
      </c>
    </row>
    <row r="40" spans="1:30" x14ac:dyDescent="0.25">
      <c r="A40" s="48" t="s">
        <v>45</v>
      </c>
      <c r="B40" s="15">
        <v>30</v>
      </c>
      <c r="C40" s="15" t="s">
        <v>61</v>
      </c>
      <c r="D40" s="15">
        <v>3</v>
      </c>
      <c r="E40" s="15" t="s">
        <v>39</v>
      </c>
      <c r="F40" s="15">
        <v>31</v>
      </c>
      <c r="G40" s="15">
        <v>279</v>
      </c>
      <c r="H40" s="15" t="s">
        <v>1</v>
      </c>
      <c r="I40" s="49">
        <v>19.90687353472207</v>
      </c>
      <c r="J40" s="49">
        <v>14.349043929999601</v>
      </c>
      <c r="K40" s="49">
        <f t="shared" si="1"/>
        <v>5.5578296047224693</v>
      </c>
      <c r="L40" s="15">
        <v>0</v>
      </c>
      <c r="M40" s="15">
        <v>2</v>
      </c>
      <c r="N40" s="50">
        <v>19.259557955882201</v>
      </c>
      <c r="O40" s="51">
        <f t="shared" si="2"/>
        <v>0.64731557883986923</v>
      </c>
      <c r="P40" s="52">
        <v>31</v>
      </c>
      <c r="Q40" s="53" t="s">
        <v>62</v>
      </c>
      <c r="R40" s="16">
        <v>17.691965100000001</v>
      </c>
      <c r="S40" s="16">
        <v>17.887751237622101</v>
      </c>
      <c r="T40" s="54">
        <f t="shared" si="3"/>
        <v>-0.1957861376221004</v>
      </c>
      <c r="U40" s="52">
        <v>32</v>
      </c>
      <c r="V40" s="53" t="s">
        <v>62</v>
      </c>
      <c r="W40" s="16">
        <v>17.287801730000002</v>
      </c>
      <c r="X40" s="16">
        <v>17.677288370153398</v>
      </c>
      <c r="Y40" s="54">
        <f t="shared" si="4"/>
        <v>-0.38948664015339673</v>
      </c>
      <c r="Z40" s="33" t="s">
        <v>71</v>
      </c>
      <c r="AA40" s="22" t="s">
        <v>71</v>
      </c>
      <c r="AB40" s="22" t="s">
        <v>71</v>
      </c>
      <c r="AC40" s="22" t="s">
        <v>71</v>
      </c>
      <c r="AD40" s="34" t="s">
        <v>71</v>
      </c>
    </row>
    <row r="41" spans="1:30" x14ac:dyDescent="0.25">
      <c r="A41" s="48" t="s">
        <v>40</v>
      </c>
      <c r="B41" s="15">
        <v>30</v>
      </c>
      <c r="C41" s="15" t="s">
        <v>61</v>
      </c>
      <c r="D41" s="15">
        <v>3</v>
      </c>
      <c r="E41" s="15" t="s">
        <v>39</v>
      </c>
      <c r="F41" s="15">
        <v>31</v>
      </c>
      <c r="G41" s="15">
        <v>279</v>
      </c>
      <c r="H41" s="15" t="s">
        <v>6</v>
      </c>
      <c r="I41" s="49">
        <v>10.371067862271737</v>
      </c>
      <c r="J41" s="49">
        <v>7.1521064879982399</v>
      </c>
      <c r="K41" s="49">
        <f t="shared" si="1"/>
        <v>3.2189613742734968</v>
      </c>
      <c r="L41" s="15">
        <v>0</v>
      </c>
      <c r="M41" s="15">
        <v>1</v>
      </c>
      <c r="N41" s="50">
        <v>9.8399829075419998</v>
      </c>
      <c r="O41" s="51">
        <f t="shared" si="2"/>
        <v>0.53108495472973694</v>
      </c>
      <c r="P41" s="52">
        <v>31</v>
      </c>
      <c r="Q41" s="53" t="s">
        <v>62</v>
      </c>
      <c r="R41" s="16">
        <v>18.149219110000001</v>
      </c>
      <c r="S41" s="16">
        <v>17.9256800941825</v>
      </c>
      <c r="T41" s="54">
        <f t="shared" si="3"/>
        <v>0.2235390158175008</v>
      </c>
      <c r="U41" s="52">
        <v>32</v>
      </c>
      <c r="V41" s="53" t="s">
        <v>62</v>
      </c>
      <c r="W41" s="16">
        <v>17.946452270000002</v>
      </c>
      <c r="X41" s="16">
        <v>17.559206709508199</v>
      </c>
      <c r="Y41" s="54">
        <f t="shared" si="4"/>
        <v>0.38724556049180237</v>
      </c>
      <c r="Z41" s="33" t="s">
        <v>71</v>
      </c>
      <c r="AA41" s="22" t="s">
        <v>71</v>
      </c>
      <c r="AB41" s="22" t="s">
        <v>71</v>
      </c>
      <c r="AC41" s="22" t="s">
        <v>71</v>
      </c>
      <c r="AD41" s="34" t="s">
        <v>71</v>
      </c>
    </row>
    <row r="42" spans="1:30" x14ac:dyDescent="0.25">
      <c r="A42" s="48" t="s">
        <v>46</v>
      </c>
      <c r="B42" s="15">
        <v>30</v>
      </c>
      <c r="C42" s="15" t="s">
        <v>61</v>
      </c>
      <c r="D42" s="15">
        <v>3</v>
      </c>
      <c r="E42" s="15" t="s">
        <v>39</v>
      </c>
      <c r="F42" s="15">
        <v>63</v>
      </c>
      <c r="G42" s="15">
        <v>567</v>
      </c>
      <c r="H42" s="15" t="s">
        <v>1</v>
      </c>
      <c r="I42" s="49">
        <v>17.977723605288848</v>
      </c>
      <c r="J42" s="49">
        <v>13.6933637604554</v>
      </c>
      <c r="K42" s="49">
        <f t="shared" si="1"/>
        <v>4.2843598448334479</v>
      </c>
      <c r="L42" s="15">
        <v>0</v>
      </c>
      <c r="M42" s="15">
        <v>2</v>
      </c>
      <c r="N42" s="50">
        <v>17.552991126102398</v>
      </c>
      <c r="O42" s="51">
        <f t="shared" si="2"/>
        <v>0.4247324791864493</v>
      </c>
      <c r="P42" s="52">
        <v>31</v>
      </c>
      <c r="Q42" s="53" t="s">
        <v>62</v>
      </c>
      <c r="R42" s="16">
        <v>17.511883359999999</v>
      </c>
      <c r="S42" s="16">
        <v>17.787613761432301</v>
      </c>
      <c r="T42" s="54">
        <f t="shared" si="3"/>
        <v>-0.27573040143230187</v>
      </c>
      <c r="U42" s="52">
        <v>32</v>
      </c>
      <c r="V42" s="53" t="s">
        <v>62</v>
      </c>
      <c r="W42" s="16">
        <v>17.342422679999999</v>
      </c>
      <c r="X42" s="16">
        <v>17.534735345054202</v>
      </c>
      <c r="Y42" s="54">
        <f t="shared" si="4"/>
        <v>-0.19231266505420308</v>
      </c>
      <c r="Z42" s="33" t="s">
        <v>71</v>
      </c>
      <c r="AA42" s="22" t="s">
        <v>71</v>
      </c>
      <c r="AB42" s="22" t="s">
        <v>71</v>
      </c>
      <c r="AC42" s="22" t="s">
        <v>71</v>
      </c>
      <c r="AD42" s="34" t="s">
        <v>71</v>
      </c>
    </row>
    <row r="43" spans="1:30" x14ac:dyDescent="0.25">
      <c r="A43" s="48" t="s">
        <v>38</v>
      </c>
      <c r="B43" s="15">
        <v>44</v>
      </c>
      <c r="C43" s="15" t="s">
        <v>61</v>
      </c>
      <c r="D43" s="15">
        <v>3</v>
      </c>
      <c r="E43" s="15" t="s">
        <v>37</v>
      </c>
      <c r="F43" s="15">
        <v>125</v>
      </c>
      <c r="G43" s="15">
        <v>625</v>
      </c>
      <c r="H43" s="15" t="s">
        <v>1</v>
      </c>
      <c r="I43" s="49">
        <v>14.756636108245848</v>
      </c>
      <c r="J43" s="49">
        <v>10.6562421184844</v>
      </c>
      <c r="K43" s="49">
        <f t="shared" si="1"/>
        <v>4.1003939897614483</v>
      </c>
      <c r="L43" s="15">
        <v>1</v>
      </c>
      <c r="M43" s="15">
        <v>2</v>
      </c>
      <c r="N43" s="50">
        <v>14.7896469292616</v>
      </c>
      <c r="O43" s="51">
        <f t="shared" si="2"/>
        <v>-3.3010821015752256E-2</v>
      </c>
      <c r="P43" s="52">
        <v>45</v>
      </c>
      <c r="Q43" s="53" t="s">
        <v>62</v>
      </c>
      <c r="R43" s="16">
        <v>20.390935110000001</v>
      </c>
      <c r="S43" s="16">
        <v>19.092111829628799</v>
      </c>
      <c r="T43" s="54">
        <f t="shared" si="3"/>
        <v>1.2988232803712023</v>
      </c>
      <c r="U43" s="52">
        <v>46</v>
      </c>
      <c r="V43" s="53" t="s">
        <v>62</v>
      </c>
      <c r="W43" s="16">
        <v>14.76342799</v>
      </c>
      <c r="X43" s="16">
        <v>16.0079668636496</v>
      </c>
      <c r="Y43" s="54">
        <f t="shared" si="4"/>
        <v>-1.2445388736495993</v>
      </c>
      <c r="Z43" s="33" t="s">
        <v>71</v>
      </c>
      <c r="AA43" s="22" t="s">
        <v>71</v>
      </c>
      <c r="AB43" s="22" t="s">
        <v>71</v>
      </c>
      <c r="AC43" s="22" t="s">
        <v>71</v>
      </c>
      <c r="AD43" s="34" t="s">
        <v>71</v>
      </c>
    </row>
    <row r="44" spans="1:30" ht="15.75" thickBot="1" x14ac:dyDescent="0.3">
      <c r="A44" s="55" t="s">
        <v>42</v>
      </c>
      <c r="B44" s="18">
        <v>30</v>
      </c>
      <c r="C44" s="18" t="s">
        <v>61</v>
      </c>
      <c r="D44" s="18">
        <v>3</v>
      </c>
      <c r="E44" s="18" t="s">
        <v>39</v>
      </c>
      <c r="F44" s="18">
        <v>63</v>
      </c>
      <c r="G44" s="18">
        <v>567</v>
      </c>
      <c r="H44" s="18" t="s">
        <v>4</v>
      </c>
      <c r="I44" s="56">
        <v>15.396199347095736</v>
      </c>
      <c r="J44" s="56">
        <v>11.285298997048001</v>
      </c>
      <c r="K44" s="56">
        <f t="shared" si="1"/>
        <v>4.1109003500477357</v>
      </c>
      <c r="L44" s="18">
        <v>1</v>
      </c>
      <c r="M44" s="18">
        <v>1</v>
      </c>
      <c r="N44" s="57">
        <v>16.109634983534001</v>
      </c>
      <c r="O44" s="58">
        <f t="shared" si="2"/>
        <v>-0.71343563643826435</v>
      </c>
      <c r="P44" s="59">
        <v>31</v>
      </c>
      <c r="Q44" s="60" t="s">
        <v>62</v>
      </c>
      <c r="R44" s="20">
        <v>20.22010809</v>
      </c>
      <c r="S44" s="20">
        <v>19.078352699821</v>
      </c>
      <c r="T44" s="61">
        <f>R44-S44</f>
        <v>1.1417553901790001</v>
      </c>
      <c r="U44" s="59">
        <v>32</v>
      </c>
      <c r="V44" s="60" t="s">
        <v>62</v>
      </c>
      <c r="W44" s="20">
        <v>19.877946949999998</v>
      </c>
      <c r="X44" s="20">
        <v>18.9855177937125</v>
      </c>
      <c r="Y44" s="61">
        <f t="shared" si="4"/>
        <v>0.89242915628749842</v>
      </c>
      <c r="Z44" s="40" t="s">
        <v>71</v>
      </c>
      <c r="AA44" s="39" t="s">
        <v>71</v>
      </c>
      <c r="AB44" s="39" t="s">
        <v>71</v>
      </c>
      <c r="AC44" s="39" t="s">
        <v>71</v>
      </c>
      <c r="AD44" s="41" t="s">
        <v>71</v>
      </c>
    </row>
    <row r="45" spans="1:30" x14ac:dyDescent="0.25">
      <c r="A45" s="80" t="s">
        <v>55</v>
      </c>
      <c r="B45" s="81">
        <v>48</v>
      </c>
      <c r="C45" s="81" t="s">
        <v>61</v>
      </c>
      <c r="D45" s="81">
        <v>4</v>
      </c>
      <c r="E45" s="81" t="s">
        <v>49</v>
      </c>
      <c r="F45" s="82">
        <v>57.692307692307693</v>
      </c>
      <c r="G45" s="81">
        <v>750</v>
      </c>
      <c r="H45" s="81" t="s">
        <v>2</v>
      </c>
      <c r="I45" s="83">
        <v>11.527629900871339</v>
      </c>
      <c r="J45" s="83">
        <v>1.4852394882648401</v>
      </c>
      <c r="K45" s="83">
        <f t="shared" si="1"/>
        <v>10.042390412606499</v>
      </c>
      <c r="L45" s="81">
        <v>0</v>
      </c>
      <c r="M45" s="81">
        <v>0</v>
      </c>
      <c r="N45" s="84" t="s">
        <v>71</v>
      </c>
      <c r="O45" s="85" t="s">
        <v>71</v>
      </c>
      <c r="P45" s="29">
        <v>49</v>
      </c>
      <c r="Q45" s="28" t="s">
        <v>62</v>
      </c>
      <c r="R45" s="13">
        <v>10.88309336</v>
      </c>
      <c r="S45" s="13">
        <v>12.2202271844177</v>
      </c>
      <c r="T45" s="14">
        <f>R45-S45</f>
        <v>-1.3371338244177</v>
      </c>
      <c r="U45" s="29">
        <v>50</v>
      </c>
      <c r="V45" s="28" t="s">
        <v>62</v>
      </c>
      <c r="W45" s="13">
        <v>15.167317329999999</v>
      </c>
      <c r="X45" s="13">
        <v>15.521205364975</v>
      </c>
      <c r="Y45" s="14">
        <f>W45-X45</f>
        <v>-0.35388803497500021</v>
      </c>
      <c r="Z45" s="29">
        <v>29</v>
      </c>
      <c r="AA45" s="28" t="s">
        <v>62</v>
      </c>
      <c r="AB45" s="13">
        <v>9.1072099699999995</v>
      </c>
      <c r="AC45" s="13">
        <v>9.2893523834721901</v>
      </c>
      <c r="AD45" s="14">
        <f>AB45-AC45</f>
        <v>-0.18214241347219051</v>
      </c>
    </row>
    <row r="46" spans="1:30" x14ac:dyDescent="0.25">
      <c r="A46" s="86" t="s">
        <v>54</v>
      </c>
      <c r="B46" s="87">
        <v>48</v>
      </c>
      <c r="C46" s="87" t="s">
        <v>61</v>
      </c>
      <c r="D46" s="87">
        <v>4</v>
      </c>
      <c r="E46" s="87" t="s">
        <v>49</v>
      </c>
      <c r="F46" s="88">
        <v>57.692307692307693</v>
      </c>
      <c r="G46" s="87">
        <v>750</v>
      </c>
      <c r="H46" s="87" t="s">
        <v>8</v>
      </c>
      <c r="I46" s="89">
        <v>14.230448921378274</v>
      </c>
      <c r="J46" s="89">
        <v>7.1735577547076304</v>
      </c>
      <c r="K46" s="89">
        <f t="shared" si="1"/>
        <v>7.0568911666706438</v>
      </c>
      <c r="L46" s="87">
        <v>0</v>
      </c>
      <c r="M46" s="87">
        <v>0</v>
      </c>
      <c r="N46" s="90" t="s">
        <v>71</v>
      </c>
      <c r="O46" s="91" t="s">
        <v>71</v>
      </c>
      <c r="P46" s="33">
        <v>49</v>
      </c>
      <c r="Q46" s="22" t="s">
        <v>62</v>
      </c>
      <c r="R46" s="16">
        <v>10.06818586</v>
      </c>
      <c r="S46" s="16">
        <v>9.7877567907154805</v>
      </c>
      <c r="T46" s="17">
        <f t="shared" ref="T46:T50" si="5">R46-S46</f>
        <v>0.28042906928451927</v>
      </c>
      <c r="U46" s="33">
        <v>50</v>
      </c>
      <c r="V46" s="22" t="s">
        <v>62</v>
      </c>
      <c r="W46" s="16">
        <v>15.67302091</v>
      </c>
      <c r="X46" s="16">
        <v>14.886773062350301</v>
      </c>
      <c r="Y46" s="17">
        <f t="shared" ref="Y46:Y51" si="6">W46-X46</f>
        <v>0.78624784764969924</v>
      </c>
      <c r="Z46" s="33">
        <v>29</v>
      </c>
      <c r="AA46" s="22" t="s">
        <v>62</v>
      </c>
      <c r="AB46" s="16">
        <v>9.3404441150000004</v>
      </c>
      <c r="AC46" s="16">
        <v>8.4347932943513992</v>
      </c>
      <c r="AD46" s="17">
        <f t="shared" ref="AD46:AD50" si="7">AB46-AC46</f>
        <v>0.90565082064860114</v>
      </c>
    </row>
    <row r="47" spans="1:30" s="5" customFormat="1" x14ac:dyDescent="0.25">
      <c r="A47" s="73" t="s">
        <v>52</v>
      </c>
      <c r="B47" s="6">
        <v>48</v>
      </c>
      <c r="C47" s="6" t="s">
        <v>61</v>
      </c>
      <c r="D47" s="6">
        <v>4</v>
      </c>
      <c r="E47" s="6" t="s">
        <v>49</v>
      </c>
      <c r="F47" s="74">
        <v>57.692307692307693</v>
      </c>
      <c r="G47" s="6">
        <v>750</v>
      </c>
      <c r="H47" s="6" t="s">
        <v>1</v>
      </c>
      <c r="I47" s="75">
        <v>15.465382851448418</v>
      </c>
      <c r="J47" s="75">
        <v>9.8846633665643697</v>
      </c>
      <c r="K47" s="75">
        <f t="shared" si="1"/>
        <v>5.5807194848840478</v>
      </c>
      <c r="L47" s="6">
        <v>0</v>
      </c>
      <c r="M47" s="6">
        <v>1</v>
      </c>
      <c r="N47" s="76">
        <v>12.8</v>
      </c>
      <c r="O47" s="77">
        <f>I47-N47</f>
        <v>2.6653828514484168</v>
      </c>
      <c r="P47" s="69">
        <v>49</v>
      </c>
      <c r="Q47" s="6" t="s">
        <v>62</v>
      </c>
      <c r="R47" s="75">
        <v>12.18184359</v>
      </c>
      <c r="S47" s="75">
        <v>9.5414623241384398</v>
      </c>
      <c r="T47" s="70">
        <f t="shared" si="5"/>
        <v>2.64038126586156</v>
      </c>
      <c r="U47" s="69">
        <v>50</v>
      </c>
      <c r="V47" s="6" t="s">
        <v>62</v>
      </c>
      <c r="W47" s="75">
        <v>15.919078089999999</v>
      </c>
      <c r="X47" s="75">
        <v>15.4415845671124</v>
      </c>
      <c r="Y47" s="70">
        <f t="shared" si="6"/>
        <v>0.47749352288759894</v>
      </c>
      <c r="Z47" s="69">
        <v>29</v>
      </c>
      <c r="AA47" s="6" t="s">
        <v>62</v>
      </c>
      <c r="AB47" s="75">
        <v>10.460897839999999</v>
      </c>
      <c r="AC47" s="75">
        <v>10.6619514367371</v>
      </c>
      <c r="AD47" s="70">
        <f t="shared" si="7"/>
        <v>-0.20105359673710055</v>
      </c>
    </row>
    <row r="48" spans="1:30" x14ac:dyDescent="0.25">
      <c r="A48" s="23" t="s">
        <v>51</v>
      </c>
      <c r="B48" s="1">
        <v>37</v>
      </c>
      <c r="C48" s="1" t="s">
        <v>61</v>
      </c>
      <c r="D48" s="1">
        <v>4</v>
      </c>
      <c r="E48" s="1" t="s">
        <v>50</v>
      </c>
      <c r="F48" s="1">
        <v>37.5</v>
      </c>
      <c r="G48" s="1">
        <v>750</v>
      </c>
      <c r="H48" s="1" t="s">
        <v>1</v>
      </c>
      <c r="I48" s="9">
        <v>7.5378190950732744</v>
      </c>
      <c r="J48" s="9">
        <v>2.0630275941162499</v>
      </c>
      <c r="K48" s="9">
        <f t="shared" si="1"/>
        <v>5.4747915009570249</v>
      </c>
      <c r="L48" s="1">
        <v>2</v>
      </c>
      <c r="M48" s="1">
        <v>8</v>
      </c>
      <c r="N48" s="31">
        <v>6.7610000000000001</v>
      </c>
      <c r="O48" s="32">
        <f>I48-N48</f>
        <v>0.77681909507327429</v>
      </c>
      <c r="P48" s="33">
        <v>38</v>
      </c>
      <c r="Q48" s="22" t="s">
        <v>62</v>
      </c>
      <c r="R48" s="16">
        <v>17.198657090000001</v>
      </c>
      <c r="S48" s="16">
        <v>17.071375916692499</v>
      </c>
      <c r="T48" s="17">
        <f t="shared" si="5"/>
        <v>0.12728117330750166</v>
      </c>
      <c r="U48" s="33">
        <v>39</v>
      </c>
      <c r="V48" s="22" t="s">
        <v>62</v>
      </c>
      <c r="W48" s="16">
        <v>17.583198769999999</v>
      </c>
      <c r="X48" s="16">
        <v>17.8133551808737</v>
      </c>
      <c r="Y48" s="17">
        <f t="shared" si="6"/>
        <v>-0.23015641087370042</v>
      </c>
      <c r="Z48" s="33">
        <v>40</v>
      </c>
      <c r="AA48" s="22" t="s">
        <v>61</v>
      </c>
      <c r="AB48" s="16">
        <v>5.5998830719999999</v>
      </c>
      <c r="AC48" s="16">
        <v>6.3502494923210602</v>
      </c>
      <c r="AD48" s="17">
        <f t="shared" si="7"/>
        <v>-0.75036642032106027</v>
      </c>
    </row>
    <row r="49" spans="1:30" x14ac:dyDescent="0.25">
      <c r="A49" s="23" t="s">
        <v>56</v>
      </c>
      <c r="B49" s="1">
        <v>48</v>
      </c>
      <c r="C49" s="1" t="s">
        <v>61</v>
      </c>
      <c r="D49" s="1">
        <v>4</v>
      </c>
      <c r="E49" s="1" t="s">
        <v>49</v>
      </c>
      <c r="F49" s="10">
        <v>57.692307692307693</v>
      </c>
      <c r="G49" s="1">
        <v>750</v>
      </c>
      <c r="H49" s="1" t="s">
        <v>4</v>
      </c>
      <c r="I49" s="9">
        <v>15.318063334962762</v>
      </c>
      <c r="J49" s="9">
        <v>10.023496875279401</v>
      </c>
      <c r="K49" s="9">
        <f t="shared" si="1"/>
        <v>5.2945664596833613</v>
      </c>
      <c r="L49" s="1">
        <v>0</v>
      </c>
      <c r="M49" s="1">
        <v>1</v>
      </c>
      <c r="N49" s="31">
        <v>12.33</v>
      </c>
      <c r="O49" s="32">
        <f>I49-N49</f>
        <v>2.9880633349627619</v>
      </c>
      <c r="P49" s="33">
        <v>49</v>
      </c>
      <c r="Q49" s="22" t="s">
        <v>62</v>
      </c>
      <c r="R49" s="16">
        <v>11.120573930000001</v>
      </c>
      <c r="S49" s="16">
        <v>11.6896364243691</v>
      </c>
      <c r="T49" s="17">
        <f t="shared" si="5"/>
        <v>-0.56906249436909917</v>
      </c>
      <c r="U49" s="33">
        <v>50</v>
      </c>
      <c r="V49" s="22" t="s">
        <v>62</v>
      </c>
      <c r="W49" s="16">
        <v>14.96661099</v>
      </c>
      <c r="X49" s="16">
        <v>14.4196962466372</v>
      </c>
      <c r="Y49" s="17">
        <f t="shared" si="6"/>
        <v>0.54691474336279988</v>
      </c>
      <c r="Z49" s="33">
        <v>29</v>
      </c>
      <c r="AA49" s="22" t="s">
        <v>62</v>
      </c>
      <c r="AB49" s="16">
        <v>10.20682588</v>
      </c>
      <c r="AC49" s="16">
        <v>10.6726606274289</v>
      </c>
      <c r="AD49" s="17">
        <f t="shared" si="7"/>
        <v>-0.46583474742890019</v>
      </c>
    </row>
    <row r="50" spans="1:30" x14ac:dyDescent="0.25">
      <c r="A50" s="62" t="s">
        <v>53</v>
      </c>
      <c r="B50" s="15">
        <v>48</v>
      </c>
      <c r="C50" s="15" t="s">
        <v>61</v>
      </c>
      <c r="D50" s="15">
        <v>4</v>
      </c>
      <c r="E50" s="15" t="s">
        <v>49</v>
      </c>
      <c r="F50" s="63">
        <v>57.692307692307693</v>
      </c>
      <c r="G50" s="15">
        <v>750</v>
      </c>
      <c r="H50" s="15" t="s">
        <v>9</v>
      </c>
      <c r="I50" s="49">
        <v>10.332438459915606</v>
      </c>
      <c r="J50" s="49">
        <v>5.8393828024446899</v>
      </c>
      <c r="K50" s="49">
        <f t="shared" si="1"/>
        <v>4.493055657470916</v>
      </c>
      <c r="L50" s="15">
        <v>0</v>
      </c>
      <c r="M50" s="15">
        <v>1</v>
      </c>
      <c r="N50" s="50">
        <v>8.5739999999999998</v>
      </c>
      <c r="O50" s="51">
        <f>I50-N50</f>
        <v>1.758438459915606</v>
      </c>
      <c r="P50" s="33">
        <v>49</v>
      </c>
      <c r="Q50" s="22" t="s">
        <v>62</v>
      </c>
      <c r="R50" s="16">
        <v>9.5415792439999993</v>
      </c>
      <c r="S50" s="16">
        <v>10.4499732203903</v>
      </c>
      <c r="T50" s="17">
        <f t="shared" si="5"/>
        <v>-0.90839397639030039</v>
      </c>
      <c r="U50" s="33">
        <v>50</v>
      </c>
      <c r="V50" s="22" t="s">
        <v>62</v>
      </c>
      <c r="W50" s="16">
        <v>14.36361198</v>
      </c>
      <c r="X50" s="16">
        <v>13.1994929934192</v>
      </c>
      <c r="Y50" s="17">
        <f>W50-X50</f>
        <v>1.1641189865807995</v>
      </c>
      <c r="Z50" s="33">
        <v>29</v>
      </c>
      <c r="AA50" s="22" t="s">
        <v>62</v>
      </c>
      <c r="AB50" s="16">
        <v>8.8727388269999992</v>
      </c>
      <c r="AC50" s="16">
        <v>8.4618786417599097</v>
      </c>
      <c r="AD50" s="17">
        <f t="shared" si="7"/>
        <v>0.41086018524008949</v>
      </c>
    </row>
    <row r="51" spans="1:30" ht="15.75" thickBot="1" x14ac:dyDescent="0.3">
      <c r="A51" s="92" t="s">
        <v>48</v>
      </c>
      <c r="B51" s="93">
        <v>50</v>
      </c>
      <c r="C51" s="93" t="s">
        <v>61</v>
      </c>
      <c r="D51" s="93">
        <v>4</v>
      </c>
      <c r="E51" s="93" t="s">
        <v>47</v>
      </c>
      <c r="F51" s="93">
        <v>31</v>
      </c>
      <c r="G51" s="93">
        <v>155</v>
      </c>
      <c r="H51" s="93" t="s">
        <v>1</v>
      </c>
      <c r="I51" s="94">
        <v>8.8061799739838875</v>
      </c>
      <c r="J51" s="94">
        <v>5.1750328853162504</v>
      </c>
      <c r="K51" s="94">
        <f t="shared" si="1"/>
        <v>3.6311470886676371</v>
      </c>
      <c r="L51" s="93">
        <v>0</v>
      </c>
      <c r="M51" s="93">
        <v>0</v>
      </c>
      <c r="N51" s="95" t="s">
        <v>71</v>
      </c>
      <c r="O51" s="96" t="s">
        <v>71</v>
      </c>
      <c r="P51" s="65">
        <v>29</v>
      </c>
      <c r="Q51" s="66" t="s">
        <v>61</v>
      </c>
      <c r="R51" s="67">
        <v>6.025305865</v>
      </c>
      <c r="S51" s="67">
        <v>4.58396790204079</v>
      </c>
      <c r="T51" s="68">
        <f>R51-S51</f>
        <v>1.44133796295921</v>
      </c>
      <c r="U51" s="40">
        <v>30</v>
      </c>
      <c r="V51" s="39" t="s">
        <v>62</v>
      </c>
      <c r="W51" s="20">
        <v>13.806858030000001</v>
      </c>
      <c r="X51" s="20">
        <v>15.359841207054099</v>
      </c>
      <c r="Y51" s="21">
        <f t="shared" si="6"/>
        <v>-1.5529831770540987</v>
      </c>
      <c r="Z51" s="65">
        <v>31</v>
      </c>
      <c r="AA51" s="66" t="s">
        <v>61</v>
      </c>
      <c r="AB51" s="67">
        <v>4.482873584</v>
      </c>
      <c r="AC51" s="67">
        <v>4.9310896704304801</v>
      </c>
      <c r="AD51" s="68">
        <f>AB51-AC51</f>
        <v>-0.44821608643048005</v>
      </c>
    </row>
    <row r="52" spans="1:30" x14ac:dyDescent="0.25">
      <c r="AB52" s="9"/>
      <c r="AC52" s="9"/>
      <c r="AD52" s="9"/>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Riman, Sarah (IntlAssoc)</cp:lastModifiedBy>
  <dcterms:created xsi:type="dcterms:W3CDTF">2020-03-31T13:20:00Z</dcterms:created>
  <dcterms:modified xsi:type="dcterms:W3CDTF">2021-08-19T19:18:02Z</dcterms:modified>
</cp:coreProperties>
</file>